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R:\Genecology\GROUP FOLDERS\Tomer\Cameron\Writing\Transcriptome article\Figures\Supplementary\"/>
    </mc:Choice>
  </mc:AlternateContent>
  <xr:revisionPtr revIDLastSave="0" documentId="10_ncr:100000_{F966F9D0-351F-4E15-A72C-527FF84D05C2}" xr6:coauthVersionLast="31" xr6:coauthVersionMax="31" xr10:uidLastSave="{00000000-0000-0000-0000-000000000000}"/>
  <bookViews>
    <workbookView xWindow="0" yWindow="0" windowWidth="28800" windowHeight="12435" activeTab="3" xr2:uid="{00000000-000D-0000-FFFF-FFFF00000000}"/>
  </bookViews>
  <sheets>
    <sheet name="Local" sheetId="1" r:id="rId1"/>
    <sheet name="TSA" sheetId="2" r:id="rId2"/>
    <sheet name="Ancestral" sheetId="3" r:id="rId3"/>
    <sheet name="Predicted domains" sheetId="4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2" l="1"/>
  <c r="F14" i="2"/>
  <c r="F40" i="2"/>
  <c r="F26" i="2"/>
  <c r="F27" i="2"/>
  <c r="Q6" i="3" l="1"/>
  <c r="P6" i="3"/>
  <c r="E6" i="3"/>
  <c r="J4" i="1" l="1"/>
  <c r="P5" i="3"/>
  <c r="Q5" i="3"/>
  <c r="P7" i="3"/>
  <c r="Q7" i="3"/>
  <c r="P3" i="3"/>
  <c r="Q3" i="3"/>
  <c r="P4" i="3"/>
  <c r="Q4" i="3"/>
  <c r="Q2" i="3"/>
  <c r="P2" i="3"/>
  <c r="E3" i="3"/>
  <c r="E4" i="3"/>
  <c r="E5" i="3"/>
  <c r="E7" i="3"/>
  <c r="E2" i="3"/>
  <c r="H13" i="2"/>
  <c r="H14" i="2"/>
  <c r="H40" i="2"/>
  <c r="H26" i="2"/>
  <c r="H27" i="2"/>
  <c r="F19" i="2" l="1"/>
  <c r="H19" i="2"/>
  <c r="F20" i="2"/>
  <c r="H20" i="2"/>
  <c r="F21" i="2"/>
  <c r="H21" i="2"/>
  <c r="F22" i="2"/>
  <c r="H22" i="2"/>
  <c r="F23" i="2"/>
  <c r="H23" i="2"/>
  <c r="F24" i="2"/>
  <c r="H24" i="2"/>
  <c r="F25" i="2"/>
  <c r="H25" i="2"/>
  <c r="F34" i="2"/>
  <c r="H34" i="2"/>
  <c r="F2" i="2"/>
  <c r="H2" i="2"/>
  <c r="F3" i="2"/>
  <c r="H3" i="2"/>
  <c r="F4" i="2"/>
  <c r="H4" i="2"/>
  <c r="F5" i="2"/>
  <c r="H5" i="2"/>
  <c r="F6" i="2"/>
  <c r="H6" i="2"/>
  <c r="F7" i="2"/>
  <c r="H7" i="2"/>
  <c r="F8" i="2"/>
  <c r="H8" i="2"/>
  <c r="F9" i="2"/>
  <c r="H9" i="2"/>
  <c r="F10" i="2"/>
  <c r="H10" i="2"/>
  <c r="F11" i="2"/>
  <c r="H11" i="2"/>
  <c r="F12" i="2"/>
  <c r="H12" i="2"/>
  <c r="F35" i="2"/>
  <c r="H35" i="2"/>
  <c r="F36" i="2"/>
  <c r="H36" i="2"/>
  <c r="F37" i="2"/>
  <c r="H37" i="2"/>
  <c r="F38" i="2"/>
  <c r="H38" i="2"/>
  <c r="F39" i="2"/>
  <c r="H39" i="2"/>
  <c r="F15" i="2"/>
  <c r="H15" i="2"/>
  <c r="F16" i="2"/>
  <c r="H16" i="2"/>
  <c r="F17" i="2"/>
  <c r="H17" i="2"/>
  <c r="F18" i="2"/>
  <c r="H18" i="2"/>
  <c r="F30" i="2"/>
  <c r="H30" i="2"/>
  <c r="F31" i="2"/>
  <c r="H31" i="2"/>
  <c r="F32" i="2"/>
  <c r="H32" i="2"/>
  <c r="F33" i="2"/>
  <c r="H33" i="2"/>
  <c r="F29" i="2"/>
  <c r="H29" i="2"/>
  <c r="H28" i="2"/>
  <c r="F28" i="2"/>
  <c r="H4" i="1" l="1"/>
  <c r="H10" i="1"/>
  <c r="J10" i="1"/>
  <c r="H8" i="1"/>
  <c r="J8" i="1"/>
  <c r="H11" i="1"/>
  <c r="J11" i="1"/>
  <c r="H9" i="1"/>
  <c r="J9" i="1"/>
  <c r="H15" i="1"/>
  <c r="J15" i="1"/>
  <c r="H12" i="1"/>
  <c r="J12" i="1"/>
  <c r="H16" i="1"/>
  <c r="J16" i="1"/>
  <c r="H13" i="1"/>
  <c r="J13" i="1"/>
  <c r="H14" i="1"/>
  <c r="J14" i="1"/>
  <c r="H6" i="1"/>
  <c r="J6" i="1"/>
  <c r="H2" i="1"/>
  <c r="J2" i="1"/>
  <c r="H7" i="1"/>
  <c r="J7" i="1"/>
  <c r="H3" i="1"/>
  <c r="J3" i="1"/>
  <c r="J5" i="1"/>
  <c r="H5" i="1"/>
</calcChain>
</file>

<file path=xl/sharedStrings.xml><?xml version="1.0" encoding="utf-8"?>
<sst xmlns="http://schemas.openxmlformats.org/spreadsheetml/2006/main" count="1523" uniqueCount="389">
  <si>
    <t>Annotation</t>
  </si>
  <si>
    <t>Query</t>
  </si>
  <si>
    <t>Score</t>
  </si>
  <si>
    <t>E-value</t>
  </si>
  <si>
    <t>Transcript ID</t>
  </si>
  <si>
    <t>Nucleotide</t>
  </si>
  <si>
    <t>BP</t>
  </si>
  <si>
    <t>Protein</t>
  </si>
  <si>
    <t>AA</t>
  </si>
  <si>
    <t>Species</t>
  </si>
  <si>
    <t>Cluster-70816.100300</t>
  </si>
  <si>
    <t>Cluster-70816.76355</t>
  </si>
  <si>
    <t>Cluster-70816.123251</t>
  </si>
  <si>
    <t>Cluster-70816.53006</t>
  </si>
  <si>
    <t>Cluster-70816.111494</t>
  </si>
  <si>
    <t>Cluster-70816.120425</t>
  </si>
  <si>
    <t>GGGAGAGGTTGCTCGCCGTGCCTCTGGACGTTCTTAACAATTAATCCCAAAGGTTATCTAATCTAGTGAAAAAAGTGCAATATTATGTATGAAAATGACCTGAAGATGTGTATAATCGTGCATTTTGAAAGGTAGACTAGTTTTAATAGAAAAGGGAGCGATCTACGAGAGCTGATCTTAGTCGAGGAGCAATGTTGAGGTGGTGACAGGTGAGCGCCGGCGGAAGCATGCACACCAGAGCCACACAGCTGTGAAACAAAAAAACAAACAAACCCGGGGCCAATACGCCAGCTGAACTCCTGCCGGTGAGTGTGAACATGACCAGTTGGAAGAGAGTGAGCGAGAAATAAAGAGAAAGAAAAAAGAGAAAGGAAAGAAATAAATATATATCTATAATATAAAAAAAAACCCTTGGTGGTGAATGGATATTTGGGGGAGACGAGGATAGATAAGTAATAAAGCAGTGGATCCAAAGACAACACAAAAAATTGAATGTGATGCGTCTCAACTGCCGCGTTTGTTTTGCTACCTCCGCGTTTCATACCTCGTGCGCCGCCCGCGTGTGCCAGCCGTGACGTCACCCCACCTCCCGCGTGTGCAACCGTGACGTCACTGACTAAAGATGATTGACGGCAAGACCCCACCCTCGCTGAGCCCAACGGTGCCCACTATGGGGTATCACCGAAATATCCCTGGTGGCGGTCAGGAGAGCAGTGAGATAGGCGTGGCCAGTGGAGGCGGTAATGTAGTGAGTGGAAGCACAGGTGGTGGCACTGCCAAGATGTCTGTAGTGCCACGGAACCCCCCTGCCGCTGTCCCCACCAGCGGCGACACTCCCTCCAGGAAGCCTGTACGCCTCTGCCAGGTGTGCGGAGATATTGCCAAATCACTTCACTTCGGGGGATTGTCATGTGATTCTTGTAAAGCATTCTTCCGACGCTCAGTACAGAATGATGCATACAAGCACTTCCGCTGTGGAGGTGACCAGAAGTGTGCTATTTCTATTGCATCTAGAAAGTTTTGCAAATACTGCAGGTTTGCCAAATGTGAGAGCATTGGAATGACAAAGTCATGGGTGATGAGCGAGGATGAACGGCTGCAGCTAATGAAGACTCGACTCACCAAGAGGATGATGTATCAACAAGGGGGAACTGGTAATGTGGGAGGCAGTGGCAGTGGTGGTGGTAGAGGTGAAAGTGGTGGTGGTGGACGAGGATCTTCCTCTGGCTCTTATTCTCCCAATGAATGTTCAAAAGAGAGCTCAACCTATCCTAATAATTCCTCCTCCAAAAATGTGTCATCACGGTACCAAAATAATAATAGTTCATCACTGACATACCACTCGCCAGCCCAACCAGTAGACCTAGGATCTACTGGCTCATCACCAAACAGTTCTCCTTCCACCCCTATATCAGGACCTCTCACACCAATACAGTATGGACCAATTCCTCCACCTGCAGCACATCATAACACTGAAATTATTCAGCGCCAGCACATCACAACCAAACAAGAAAGTCCTGTCAGAAATCTGTGTCGGGGAATAAAAAGGGAAAGTGATGAGGAAGTTATGCCTGTCGATCGGGTATTTAATCCTGCATCACAGTACTTGGATGCAAATGAAGTTGAAATATTAACACGTGTGATCAGCAACATTAAATTAGTTGATCAACAGCTACCATACTGTACAAATAAACCAATGGATGTTATGGCCACATACAAGCGTTTTGCAGAGAGACTTACTCGATTTCTCCGCCAGTTTCCTGAGTTTAATTGTCTTTCTTCCCAAACTCAGGGTTTGGCGATCAAAAAGAACATTACGGTTATTGCTCTCGTATTTGCTTCAAGCTTTGTGAACGAGGAAACGGGCAACTACCATAATGTGCTTGCTCCTTCACAACCAGTGATCACAAACATGAGCATGATCCAGAAATCACAATCACCAGAGGTATTCAGTAAGTTCAAAGATATTCTTGGTTCACTTCGTCAGTTCAGTGTGGATTCTAGGATGGCATACCTCCTTGTTCTTATCATTGTCTTAGGCTATGAGGGACAAGATACAAACAGAGATATTTACCAGAGTATTTTGCAGCATTACATTTACTGGAAATTTGGTGAGGCATCTGGCAAGTCTCTCTATGATGGGCTGATGCATTCTCTTCAAGGTTTGCGACGCCATTCCGAACTTTTTGAAAGCATGGCGATCAGGCAAAAACCAGGAACAACAAATAGTGCAAATCATCAACAGGGACAGCAGATGAATGATAATAATAATGCTGATGCTATGGATGTAAAAAGTAAGGTTGAGGCTCTAACTGGTGAGCAGATCAGACAGATGCTGAATGGGATGGACATTGAGCAGATGAAGCAAATGCTACAAGGCAGTGGTTTGGAACAAATGAAACAAATGCTGCAGAGCATGGAGTCTGAAAATTCTCATGCACAGATCACTCATGAAAGCAGCTCCTTGATTCACTCCCCTCCACTGCCCTGCCACTCACCACAAAGCATGGTGCAGTCCCCTCACAGTATGGTACAATCCCCTCATTCCATGCTGCCATCACCACATAGCATGTTACAATCACCCCAGAGTATGTTGTCCCCACAAAGTATGATGGAATCACCACACAGTATGCTACAGCCTTCTTCATCTCCAGTGATGCTGCAGTCTCCAAACTTAAGCCAATCTGTTCACACAATGTTAGACATATCTCATAGCATGAGCCATAGTCCAAATTCTTCTGTAACTCAAATTATTAACTTATCCAACAGCGTACTTAACCAGTACCAAGATATGAAACCTCCTGGTTCATTTATGAATTCTCCTCAGTCTCTGGATTTGTCTCAGAGCCCCATTGAAATATCTAGCCCATCACCTCATGCAATGAACTTGGCTCCCTCTCCAGCACCATATATCCCTAACCAGGAGAGCTACATATTGGACCAACAACTACCAGAAACTCCTTATCCAGATCACCGTCAATCTCCTTTAGATGAAGGTGGATATCTCAACCCTCCTTTGTATCCCCAGCCACCATATAGTCCAGCCCCTCTAAGTGACCAGTATAACAGTGCTTACCAAACACTTTTTTCTCCTCTACCGTACAAGGAGGAAAATCAGAGTATCAGCAACAGTAGCACTGGCAGTAGTGGAGTTGGTGTAAGTCTAACTTCAAGCCTAACCTCTCCGATCTCTTCTATCATAACTTCTCCTGCACCATCCCATTCGTCACTTCAGGAATCAGACAACAGCTTGTCAAACTACCATGAGCCTGAACAAGGCAACTCACTAGGAGCTGCTCCTTAACTCTTGGGCATTTAGAGACATTCTTATGTGACCATCATATATATATATGTACTCCAAGTGAGTTCCTGCTATAGGTTCCAGCTGTAGAGATCATTACTAGATAATATTATTGCTGTAGCTTAGAGCCAATGTGACATTTATCATAGAGTGACCTCATCTCGCATACTGCCCAAATCCTCGCTCTAGAAGTTTCATGTGCAAAATTCTTATTTTTGTTGTTAAGGCAAACTGGATAAGATGCTTAATATTGCTATAAAACATAGAAGTAGGAATTTGCATATAAAGGTTCTCAAGTGACAATGATTTGTACAATAACCTTCCAACTCCGGCCATAAACTCAACAACTGAAGTGTATTACAACATTGTGTACAGGTTTTCATATGCTTGAAAGATTTGAGTTTACCCCCAACTACCTACTTGTCTTCTACCTCACTCAACAGGTATCATGAATACAAAAAATGTTAATATTCTGATGATTTCTTGTTATCCATGTAGCTATTTTCCAGTCAGTACAGTAAACATGCTGAGCTTACCACTGCTGGGATATTTAGAATAGTAAAATTTCAGCTCAGCCCCACATACATATTAATAAGTTAATAACACGTACATGCTTTTATGATATATAATGCTAACAAGGCTGGACCATTGTAAGTTGAAAAATTTGCCACATCATGATCTGTATATATGAGGGTATGATATAAATTCCTGTAAATGAACTTCCTTCATTCTAATAACTCTATGCAAATTACTTGTTTGGAATTTCTTTACAGTAAAACTCAGGTAATCGGGGCCATGTGAAATGAGCAGTAGCTTAGTACAACATTGGTTGTCGTACAAGTGAAAATCACTAAAAGCCACATTGTCCAGTTATAAGTTTAGAATACAGTATAAAAAGTATTAATGCAGTAGTAGAATGATTGTATTGTCACAACTGAGAGACTGGGCTAGTGCTTTTGCCTCTCTACCATGAAAATAAAGTTTCCATGCCATTACTGGACTTGCATACAATAGAACGCTTTAAGCTAGTTTGGTAACTTAATAATGAAACCATAATGGGTAATTTTCTTCTTCATCCCTTTCATGTTATTCGTAGGAATTTAAGAATATAACTTGGATTTAAATACTTAACCTGCATTCTCTAGATGCTTCCAAGTTTCATGGGAAGTGTACCATTACACAAAACAAGTTACAGTCTGGGTGATGCAAGTATTTGGCAATATCATATCATGACACTAGCTTTTAGTCACTTTCATGTATATGACAAATGGATTCAGGCTATATACTAATACTTCCTCATGATATCATAATGTAGAAATTCAAGAAATCATAATTGGGATTTAGCTTGCTTAAGGAAAGGAGAGGTATTCTCAGCTGCTGGGCAGTTCATCAGAATTCAGGCAAAGCTGTGAATTTTTTATTAAATGCTTCATCACTTCTATTATTATGGGACCTTTTTATAAACATTTTGTAATTTTTTTATATACTGTATAGCATTTACAAGATGATCAGTCTGATGAAATATTTATAAATGTGGTTTCATTTATGTGAGTTCTGCTGAAGTCCAGTGAATTCCATGGTTGTCTTGTCAAAAGGCTCATATAATGTTAAGATTTTTCAACAAGTATATGTATGAGATATCATATCATAATGGAATAGTCCACACAATTGGCTGTAATATATACTTCAAAACCCTTCAAGATTTTATGAATTTCACGTATGATTTTAAAGTCATAAAATCATTATGTGGCCAAACTTTCAACTTTCAATGACAGACCCAGTTAGTTTATTGGGATTTTTTTACTCCAACAGTTTTATTTTTCAGGACAAGGTTATACTGGAGGTCTATGATTCTGAGTGCCTATTTAGAATACCTATGTTTTAACAGTTTCTAAAAATATGAATAGACATTCAGAATGACATTCCATACATATTTCCTTGTGTTAACAAAATTTCTAAATACTTAGGTCCAAAGCCTTAATACGTTTTTGTCTCTGGAAAGGTTCAGTAGTTCAGCAGTGCCACACACAACATTTGTGGGATAGTGTAATTTATGGTCTAACTGTATCACAGCAGTTTATAAATGTATATGATGCCAAGATATCAATATTTTGAGTCTGACAGATGCTAGACTTCAGATACACCAGTAAGAGCCACTTCATATACCCATATTCCAATGCATGATGTGAGGGTCACAGACTGCATTCAAAGTCTCTTATCACTCCTGATCACTGTTCCTGTTAACAAAAGATCGAGATTATGCCTTTTAGATACTTAATTAAATTAAGATTAGCCAGTCATGCAGTATTTTCACATTATACGTATAGCATGATTTGTTTGACTGAGAGGAATTGATTAAGTATGTAAGTGGCAAAAGCCCAATCTTTCATTACTGGTGACCAGTACTCTAAGATCGGTTTTGATAATGGACTTTTCAAATGTATTCTAATATTGAGTGCATATAGGTGACTTGTATTCTTGTAGATTGATTTACATGAGCAGAGAGAAAGGTAGCCTCTATGTATACAATACCAGCACAGTTGTGTGATAATTGAGTCCTGCACCATTCTTGAGGGACTGGAGCACAGAGCCAGAATTGTGTACAAAGTGGCAAGGCCTTGGGCAGATGCGAACAGTACCATGTGACAGGCTTGTTGTTAATGTACAGTGTCTTGTGTTGAATGCAACATTCTGAATAGATAAACCCTGCATGTGAATGGTTAGGAAAGTAGTCCATCAGTCAGAAAAGTATATAACAAACTAGAAATGGTTATGAATTTGTGTTGTCTGATGTAATGACAAAGGCACGATGATTCCAAGTAATACTTTGTGGATTGCTTGCATTGGCAAGACTAAAGCATAATAATGTGTATTATTATTACATTGGCTTGTATTTTGTTGGACTACTATATATATATATAAATATATAT</t>
  </si>
  <si>
    <t>GGGTGTGACCTGACGACGAGTGCGGAGGAGCCCCCGCGACCGGTGACGAAACGCGCGCGATGTGCCATCCTTCAGCGGCGTGGGTATCACCGAAATATCCCTGGTGGCGGTCAGGAGAGCAGTGAGATAGGCGTGGCCAGTGGAGGCGGTAATGTAGTGAGTGGAAGCACAGGTGGTGGCACTGCCAAGATGTCTGTAGTGCCACGGAACCCCCCTGCCGCTGTCCCCACCAGCGGCGACACTCCCTCCAGGAAGCCTGTACGCCTCTGCCAGGTGTGCGGAGATATTGCCAAATCACTTCACTTCGGGGGATTGTCATGTGATTCTTGTAAAGCATTCTTCCGACGCTCAGTACAGAATGATGCATACAAGCACTTCCGCTGTGGAGGTGACCAGAAGTGTGCTATTTCTATTGCATCTAGAAAGTTTTGCAAATACTGCAGGTTTGCCAAATGTGAGAGCATTGGAATGACAAAGTCATGGGTGATGAGCGAGGATGAACGGCTGCAGCTAATGAAGACTCGACTCACCAAGAGGATGATGTATCAACAAGGGGGAACTGGTAATGTGGGAGGCAGTGGCAGTGGTGGTGGTAGAGGTGAAAGTGGTGGTGGTGGACGAGGATCTTCCTCTGGCTCTTATTCTCCCAATGAATGTTCAAAAGAGAGCTCAACCTATCCTAATAATTCCTCCTCCAAAAATGTGTCATCACGGTACCAAAATAATAATAGTTCATCACTGACATACCACTCGCCAGCCCAACCAGTAGACCTAGGATCTACTGGCTCATCACCAAACAGTTCTCCTTCCACCCCTATATCAGGACCTCTCACACCAATACAGTATGGACCAATTCCTCCACCTGCAGCACATCATAACACTGAAATTATTCAGCGCCAGCACATCACAACCAAACAAGAAAGTCCTGTCAGAAATCTGTGTCGGGGAATAAAAAGGGAAAGTGATGAGGAAGTTATGCCTGTCGATCGGGTATTTAATCCTGCATCACAGTACTTGGATGCAAATGAAGTTGAAATATTAACACGTGTGATCAGCAACATTAAATTAGTTGATCAACAGCTACCATACTGTACAAATAAACCAATGGATGTTATGGCCACATACAAGCGTTTTGCAGAGAGACTTACTCGATTTCTCCGCCAGTTTCCTGAGTTTAATTGTCTTTCTTCCCAAACTCAGGGTTTGGCGATCAAAAAGAACATTACGGTTATTGCTCTCGTATTTGCTTCAAGCTTTGTGAACGAGGAAACGGGCAACTACCATAATGTGCTTGCTCCTTCACAACCAGTGATCACAAACATGAGCATGATCCAGAAATCACAATCACCAGAGGTATTCAGTAAGTTCAAAGATATTCTTGGTTCACTTCGTCAGTTCAGTGTGGATTCTAGGATGGCATACCTCCTTGTTCTTATCATTGTCTTAGGCTATGAGGGACAAGATACAAACAGAGATATTTACCAGAGTATTTTGCAGCATTACATTTACTGGAAATTTGGTGAGGCATCTGGCAAGTCTCTCTATGATGGGCTGATGCATTCTCTTCAAGGTTTGCGACGCCATTCCGAACTTTTTGAAAGCATGGCGATCAGGCAAAAACCAGGAACAACAAATAGTGCAAATCATCAACAGGGACAGCAGATGAATGATAATAATAATGCTGATGCTATGGATGTAAAAAGTAAGGTTGAGGCTCTAACTGGTGAGCAGATCAGACAGATGCTGAATGGGATGGACATTGAGCAGATGAAGCAAATGCTACAAGGCAGTGGTTTGGAACAAATGAAACAAATGCTGCAGAGCATGGAGTCTGAAAATTCTCATGCACAGATCACTCATGAAAGCAGCTCCTTGATTCACTCCCCTCCACTGCCCTGCCACTCACCACAAAGCATGGTGCAGTCCCCTCACAGTATGGTACAATCCCCTCATTCCATGCTGCCATCACCACATAGCATGTTACAATCACCCCAGAGTATGTTGTCCCCACAAAGTATGATGGAATCACCACACAGTATGCTACAGCCTTCTTCATCTCCAGTGATGCTGCAGTCTCCAAACTTAAGCCAATCTGTTCACACAATGTTAGACATATCTCATAGCATGAGCCATAGTCCAAATTCTTCTGTAACTCAAATTATTAACTTATCCAACAGCGTACTTAACCAGTACCAAGATATGAAACCTCCTGGTTCATTTATGAATTCTCCTCAGTCTCTGGATTTGTCTCAGAGCCCCATTGAAATATCTAGCCCATCACCTCATGCAATGAACTTGGCTCCCTCTCCAGCACCATATATCCCTAACCAGGAGAGCTACATATTGGACCAACAACTACCAGAAACTCCTTATCCAGATCACCGTCAATCTCCTTTAGATGAAGGTGGATATCTCAACCCTCCTTTGTATCCCCAGCCACCATATAGTCCAGCCCCTCTAAGTGACCAGTATAACAGTGCTTACCAAACACTTTTTTCTCCTCTACCGTACAAGGAGGAAAATCAGAGTATCAGCAACAGTAGCACTGGCAGTAGTGGAGTTGGTGTAAGTCTAACTTCAAGCCTAACCTCTCCGATCTCTTCTATCATAACTTCTCCTGCACCATCCCATTCGTCACTTCAGGAATCAGACAACAGCTTGTCAAACTACCATGAGCCTGAACAAGGCAACTCACTAGGAGCTGCTCCTTAACTCTTGGGCATTTAGAGACATTCTTATGTGACCATCATATATATATATGTACTCCAAGTGAGTTCCTGCTATAGGTTCCAGCTGTAGAGATCATTACTAGATAATATTATTGCTGTAGCTTAGAGCCAATGTGACATTTATCATAGAGTGACCTCATCTCGCATACTGCCCAAATCCTCGCTCTAGAAGTTTCATGTGCAAAATTCTTATTTTTGTTGTTAAGGCAAACTGGATAAGATGCTTAATATTGCTATAAAACATAGAAGTAGGAATTTGCATATAAAGGTTCTCAAGTGACAATGATTTGTACAATAACCTTCCAACTCCGGCCATAAACTCAACAACTGAAGTGTATTACAACATTGTGTACAGGTTTTCATATGCTTGAAAGATTTGAGTTTACCCCCAACTACCTACTTGTCTTCTACCTCACTCAACAGGTATCATGAATACAAAAAATGTTAATATTCTGATGATTTCTTGTTATCCATGTAGCTATTTTCCAGTCAGTACAGTAAACATGCTGAGCTTACCACTGCTGGGATATTTAGAATAGTAAAATTTCAGCTCAGCCCCACATACATATTAATAAGTTAATAACACGTACATGCTTTTATGATATATAATGCTAACAAGGCTGGACCATTGTAAGTTGAAAAATTTGCCACATCATGATCTGTATATATGAGGGTATGATATAAATTCCTGTAAATGAACTTCCTTCATTCTAATAACTCTATGCAAATTACTTGTTTGGAATTTCTTTACAGTAAAACTCAGGTAATCGGGGCCATGTGAAATGAGCAGTAGCTTAGTACAACATTGGTTGTCGTACAAGTGAAAATCACTAAAAGCCACATTGTCCAGTTATAAGTTTAGAATACAGTATAAAAAGTATTAATGCAGTAGTAGAATGATTGTATTGTCACAACTGAGAGACTGGGCTAGTGCTTTTGCCTCTCTACCATGAAAATAAAGTTTCCATGCCATTACTGGACTTGCATACAATAGAACGCTTTAAGCTAGTTTGGTAACTTAATAATGAAACCATAATGGGTAATTTTCTTCTTCATCCCTTTCATGTTATTCGTAGGAATTTAAGAATATAACTTGGATTTAAATACTTAACCTGCATTCTCTAGATGCTTCCAAGTTTCATGGGAAGTGTACCATTACACAAAACAAGTTACAGTCTGGGTGATGCAAGTATTTGGCAATATCATATCATGACACTAGCTTTTAGTCACTTTCATGTATATGACAAATGGATTCAGGCTATATACTAATACTTCCTCATGATATCATAATGTAGAAATTCAAGAAATCATAATTGGGATTTAGCTTGCTTAAGGAAAGGAGAGGTATTCTCAGCTGCTGGGCAGTTCATCAGAATTCAGGCAAAGCTGTGAATTTTTTATTAAATGCTTCATCACTTCTATTATTATGGGACCTTTTTATAAACATTTTGTAATTTTTTTATATACTGTATAGCATTTACAAGATGATCAGTCTGATGAAATATTTATAAATGTGGTTTCATTTATGTGAGTTCTGCTGAAGTCCAGTGAATTCCATGGTTGTCTTGTCAAAAGGCTCATATAATGTTAAGATTTTTCAACAAGTATATGTATGAGATATCATATCATAATGGAATAGTCCACACAATTGGCTGTAATATATACTTCAAAACCCTTCAAGATTTTATGAATTTCACGTATGATTTTAAAGTCATAAAATCATTATGTGGCCAAACTTTCAACTTTCAATGACAGACCCAGTTAGTTTATTGGGATTTTTTTACTCCAACAGTTTTATTTTTCAGGACAAGGTTATACTGGAGGTCTATGATTCTGAGTGCCTATTTAGAATACCTATGTTTTAACAGTTTCTAAAAATATGAATAGACATTCAGAATGACATTCCATACATATTTCCTTGTGTTAACAAAATTTCTAAATACTTAGGTCCAAAGCCTTAATACGTTTTTGTCTCTGGAAAGGTTCAGTAGTTCAGCAGTGCCACACACAACATTTGTGGGATAGTGTAATTTATGGTCTAACTGTATCACAGCAGTTTATAAATGTATATGATGCCAAGATATCAATATTTTGAGTCTGACAGATGCTAGACTTCAGATACACCAGTAAGAGCCACTTCATATACCCATATTCCAATGCATGATGTGAGGGTCACAGACTGCATTCAAAGTCTCTTATCACTCCTGATCACTGTTCCTGTTAACAAAAGATCGAGATTATGCCTTTTAGATACTTAATTAAATTAAGATTAGCCAGTCATGCAGTATTTTCACATTATACGTATAGCATGATTTGTTTGACTGAGAGGAATTGATTAAGTATGTAAGTGGCAAAAGCCCAATCTTTCATTACTGGTGACCAGTACTCTAAGATCGGTTTTGATAATGGACTTTTCAAATGTATTCTAATATTGAGTGCATATAGGTGACTTGTATTCTTGTAGATTGATTTACATGAGCAGAGAGAAAGGTAGCCTCTATGTATACAATACCAGCACAGTTGTGTGATAATTGAGTCCTGCACCATTCTTGAGGGACTGGAGCACAGAGCCAGAATTGTGTACAAAGTGGCAAGGCCTTGGGCAGATGCGAACAGTACCATGTGACAGGCTTGTTGTTAATGTACAGTGTCTTGTGTTGAATGCAACATTCTGAATAGATAAACCCTGCATGTGAATGGTTAGGAAAGTAGTCCATCAGTCAGAAAAGTATATAACAAACTAGAAATGGTTATGAATTTGTGTTGTCTGATGTAATGACAAAGGCACGATGATTCCAAGTAATACTTTGTGGATTGCTTGCATTGGCAAGACTAAAGCATAATAATGTGTATTATTATTACATTGGCTTGTATTTTGTTGGACTACTATATATATATATAAATATATAT</t>
  </si>
  <si>
    <t>CGCGCGCGCCCCTCCCTCCCTCCCTCGCGTTTGGAGTACACCCGGTGATAAATAGACTCGCATGGACACCGCCACTGGAGGAATATGAGCGATGTCGCCCTCAGTCTCGTTGTGAAGGCGAGCAAAATGGGCTAGATCAGTGCGGGGGCGTTGGGTAAACAGCCTTGGAGTAACTACCCCGCCCTCCTCCTCTTCGTCTTCGTCTTCATCTCCCCTCCTCTCTCTCCCCCACCCTCTGGGGCACCCTTTCTCCTCTTGGAAAGGGGGGAAGCAAAGTCTCCCAGCGCAACGATGAACCTCTGAGGCCTACAAGGACAGCAGCTGCTGCTTGCACAGCGCCCGCACAGACGTTAGAAATTGTTGAGAGGGGAACGACTTCGTCATCCGCTGCCACAACGCTGCGATAAGACGTTAGTGATGACCACCATGATGGTGGGGGGTGGTGCTTTCAGCGGGGGAGGAGTTGGCAGGGGCAGCTTGGCTTCCCACTCCTCTGGGACCGCCCACCACTCCCTGAGATTACTTTCCCCACACTCCCCTCCCTCCCCTGCCTCCAGCGACTCTCCCACCTCCCCTGCCAGCCCTGGTCGACCTGGAGGAAACAAAGCATGTGGTGTGTGTGGGGACGTTGCAAAATCCATGCATTTTGGAGGACTGTCTTGTGATTCGTGTAAGGCTTTCTTCAGGCGGTCAGTACAGAACAATGCCCATAAAGGTTTTACTTGTCCATACGAAAAGAAATGTGTGATAGCTGTCTCCTCCAGAAAGGCTTGCCAGTACTGTAGATTTCAGAAATGTCTGTCGATTGGTATGGAGAAAGGCTGGGTAATGACAGAGGAAGAGCGGCGAAAGATGATGCAACAGCGACAGGAGAAGAAGATGAAGGAAGAACAAAAGAAATTTAGTGTTACCAGTAGTACAGAAAAATACACATTAACTGAGGAAGAGCAAACAGAGATTTCCATTATTGTTTCATTATATAAAAAAGCTTACCAAGATGTCCCATATGAAGAAAATTGCCCACAAGATGGACCATCAGGAGTCATGTCACCATGGATGACTTTTTGTCAGAGGATTGGCTATTTTTTTTCTCTTTTCCGTGAATTTGCCGATCTCCCGAGCTCTGATCAGGCACTGCTTCTGAAAACAGCAATTACATCTGCCTGTATCATAATGGGATCTGTTGTTTATGATTCTGATACTGGTAGGTGGCCAAGCAAAGGCATTTCCAGATCTGGCTTTGTGCCGAATGTGACATCACAAAATGTTGAGCGCTTTGTACCTGCTGAGTTGATGACACGTGTGGAACATTTCTTTCGTAAATTTCAACAGGTTTGTCCTGATGAGACAATGGCAATGATACTTATATTAGTAGCCCTCTATTCCCCAGAACTAATGGGGTTAGAGGCAAAGGATACCATTCAGGCTCTCCAGGATCGATACACTCGTATTTTACACAAATATGTAGGATGGAAGTATAAGGAGCAGTCGGCCCTAATGTTTCCTAAAGTAATTGTATCCCTTGCAGATATTCGGGAGTTAGCAGAGCGTACAAGCCAAATGCGTATTCAGCAGGGTGTCACATCAAATATTCCTACCTTATCATCACTCTTACATAAAACTGAGTCTCCCACATCATCTTCAGTATCTCCAATGGAAACAAATGATGAAGGGAAGTATAATACCGCAGTTGAAGATGTCCAAGTTAAGGAGGAGTGTAACCTGCAGAGTGATGATGCATTACAAACTGCAGCTGCCCACAAGCGTGCTCGTTTGGAAGCCACAGGTGGAGTCAGTGACCACACTTACCAGAAAATTATGCAGAAAATTATGGATCAGATGAATAGCTCCTCCGTACATTTACGAGCTCCATCACTCCTTCCATTCATTATACAAATTGTCAAGAAAATTGGTGCTGGCAACACTGTAAGCACAAATGATAATATACTCTCCACCAGCCCAAAAACTAGAACACAGCAGACTAAGCATCACCGAACGGGCTCTAAGCGGCGTACAGTTGAAATAAAGCAAGAGCGTGTTGATGAAGGCTGTGATACACAAGATTTACCATCCCCTCTGTCAAATAATACTGTGCCACCAAATTTGCTTCCTAGTCCAAACAGTCACTATAACCCTCAGCTGCAGCCAGAGCAGCATCTACCTCATGGTCAGCAACTGTATCAGTCCACACCATCACCCCCACAAGCAACAACAGGTTGTACTTTTCCAACTTCTCCAATGGAATCCACAGATTCATTTGATATGCTACCACCCTCACCTTCACATACCTCCAGTATGAGACTGTCTCCACACTCGGTGCCATCCATGCATCAGTCAGATCATTCAACTGATATAATGATGTCCCCTCAGACACCCCATATGGTTCCAGTTGCACCATATACCCCTCCCTCTGCAGTACCATCACCAAACATCTCTGTCAAACAACCAAATATGATACCTGTGGCAGACATGCCATTACCTTCGCCTATGGCTGCACCTTCTCCATATTCAGATGCATCTATCTCTTCTCCAGAAAGTTCCCAATCACCCTTCTCGGACCTCTTCTCAGAAGAGCTATCAAATGTTGAAATAGATGTTCTGACACAGTTGTTAGATTACGTTTCAAACATTGATAACTTGGATAATGTGAGCTCAGTGAAAGAAATTTTACCACCACATCTTCTCACTGAACTCCAAACAAAATTGTGCTCATATTCATTGAAACATGAGTAAGTTACTGAAAAAGACATACTGCAAAATAATAATTCTTTTGTACTTTCACAAGATGAAACTGTATGACCAGGACCTGGCCAAGGACTGTTAAGTCAGTATGTATCTAGTGTATTTTGAGTTTAATCATGACTAACTCATATACGTGAATTTGTGGTGATGCTTGGAAAGTGATAAAATGCAAATGGTATGTAGTGTACATCTGGATTTGAAATTAAGTTATGAGAAACAAGTTTTTGCAGTCCAGAGGAAAAGCAAAAATGAGTGTCAATGGTAGAAAAGTCATTTGAAAAAGTTGAAAGATATTTCAAACTGCCATTAAAAAGTAACAGAATACAAAGGAGGTAGCTTGTTCAGAAACATGTTGCTGATGAACAAATTTATACCGGCTCATATCCAGTTTATGACAGCATATACATGCACATAGTATTGATGTTTTGTGATAAGACTGACATTTGTCTGGGAGCTGATGAGTGTGATTCTGATAATCAAAATGAAATTGAGGTGTTTACAAATACCTAAGACCGCCAAGCAGGATAATTTAGCGCGCCAAATTAGTTGCTTTGCTCTGATGATGAATGAAGAAGTATAGCTGGAGATTAATTTTGAGAGGTTACCACAAAATTGGCAGTATATAATGGGATCATGAAAATAATTCAACTCATTGTTCATTATTAGATCATCAGTCATAGATGCTCACAACAGTTTTAGTAGCTAGTTCTTATAACTGTGGTGATAGTATAGTAAATGAGAAAATTGTCATTACAACGATAAGAGTGAGAATGCATTGTAATTAACATTGCCCCTGCATCATCCTTTTCTTCATTAAGCCTACCAAAAAGTAAGTAGGCTGAACATACCACTTGTAACATTTATTGCAGGTGAATTTGATGAGTAAAAAATGTGTTCACCTTAGCTTCCAGGGAATTTTAAGCCTTATTAAGATATAAATGAGAAATATGTGTGTTTTGTGAGATTATAGGCTTATATATTGATTGAAGTTGTAACATACGTACCTATTTTCATTTGGATATTAGGATGAATTTTATTATGAGAAAATAACTGCCAGGAGTAGAGGTGAATGTTTCAGCATTCATTTGCTGCAAAGATCAAAAGTATTGAGTAAGCACTATAGACAACAGCAAGTGAGGAATGAACTGAAACAGGAGAATAGTGTTCCGTCTTTCAAGATAAGAACTGAAGATCTTGACTCATGATTAGAATTCACTTAGGCTTATTAACCAGTTTTTTTCTTTTTCAAAATTACCGAAGACATGTATACAAAAGTATTAGATTACACCAAGCCCATTGTACCAGAGTAGATGAATAAGTGGATATGTAAGAAGCTTAATGAGTTTTAAAAAAATGGAGACCTCCATTATTCAAAATGATTTAAATGAATTTAACAGAAGAATCATGCAAGTTCTCTTATATTTTATGATTTCAGACAGTAATATTAAAATTTTGGAAATCCAGGAATTGTGAAATTTTGAATAATTGAGGTTAAGTGTTTTAATCATTTATACTGGTCTTAAGCGTCCATATGTGTTGACAATATTGATAGTTGTTGTCTGAGCAAAGTAGACTACTTCATCATCATTCCAAGAATTTGTTTGTGGTATATTATTGCATCATTCATTGTTTTCTGCCTCAAGTTTATTTCATATAATTGACTGGCTACCTGCCCACTACCTCACAGCTGTATTATGTAATTCATGTTGAGAATTATTTAAAGGCCTGTTAAAGAATTGATTAATTATGCCATATTTCTTTTATAATTCAAAGAAATACATGTTGCCTTAATTACTTATAAACATTCATATTGTTATTGCAATGAATATTCATCCAAACATTAGCTGCTACAAGCAGATGCCTGTTTCACTTGTAAGAACTTATTGTACTCTTACATAAGAAGGGATATCTTTAGATGATATAATGACTGAATGATATGAAAAGTGTGTGGCAGTGAAGAGGTAACTGCCAAATTATTCTAAAACCAAAGCTGTTTCTGTGAGAGGATAGCCATTACTAATAGTTCAAGTTCACCAAATCTCAGTTAGATATGGATAGATCGGTTTTATTTTGTTATAGATGAATTTCCGCTGTATAAAAGATGAAGATTAATTTGGTAATGTTATCAGTTTTCAGAAACGATAAAATTTTATTTATTTTCCAATTTAGTTTAATGAGAGTAATTGGCAGTACATGAAATGGTTGTCTTACTCTTAAAATTTCTTTCTTTTATAATTGTATCAACATTATGAATATTATTTTCACCATGACTGTGACAACATTTGTGTTATACTTCCTAAATATTTCAACTACATATTTTGTTAGTTTTTCAAAAAGAAAAAAACTTTTTGAGTGCTGACATTGCTCAGTATTATCGGTCATTTCTGTATACGTTAACCAAAATATGGCTTTGATGGTTGTCTTACAATTGCTGTTGTAGGTTGCTTTTACCTGTAGATAGTTCTGGCAAGAATGAGTATTGTATGGTCTGTATTGTATGTTTAGAGTGAAGTCACATGGTGTCAGATATTGCCAGTATCTTGAGCCAAGAGAAATATTAATGCCATTCTTCAGCTGCCTTTTGAATTAGGTACTTAGATCATTACATGAAGATATATAGAAGTTGAGCAGGTCATAGTATAGATCTACATGCCTTGTTTAACAAGATTTTAGGAAATTTTTTATGTATTTGATGAGGGAATACAGAAAAGCAGTTTTGTTGTATCTGTTATAGTGAAATAGCCAAAATCTTTATCTTTAAATTCAGTCATTTTATTTACAGTTTTTATAAATTTTTGATGTATAGTTTTTATGGGATTTAGGGGAAATTTTATACAACTTATTTGGTGTTTACAGTGTTGTTAATAGTGTATGTGATGGTAGCAGAAAATTTTGTGATGATTGGTATTTACTTAGGTGAAACTGTAGTGCATGTGTGAGTGTGTTTGTAAGTATATGTTAGGAACTAATAGATTGAAGTATATAGAAGGGGAAAGTGTGCAAGGTCCATGATGATGTGAATTTGGGTAGCAGGCATTCCATACATCACTTTAATTAAGATGGTACACAAGTGATGGCTGCAGGTCTAGATGAAAATTATAATTTTCAGTCGGTGGAATGCACTGCTGTAGCTTGGACTGTAATATGATCATAAAGAAGTTTAATCTGCTTGTTATTATGTAACTATCGTCCAGCAGCCTCCCATCCTCAGAACTTAATACAGAAATACCTGTGTGACAGATGTCTGTAATTTTTAAACAGAAATGATAATTATTAAATTATCTGTTTTTATGAGCTGTTGATCTTTATTATTGACTTGTATCCATTGTTACTGTAATGAGCATAACCATTGTCACAGCCTCAGCTTTCCTAATAGGAGCCAGTGATCTTCAAAAATGAGTGAGTAGGTGTCTCCTCATAAATGAGAGACAAATAAATAGATGAACCCAAAGGGTTGGTAAACTGTAAATTATTTAATCTGTAAAGAAAATTTCTATTTGATTGATGAAACATTATTTATACAACTTTTAAGTGCTTACAGTACTTTAAAATTTAACTAATTGATTGCAGAGTTATCCACTTTATTGGTTCATAGTCTCAGACTTCATGTTTATTCATCTGTTGATTAGTTTCTGACTGAATTTTATGCATTTTTTCAGTCAGATATCAACCTTCACCTCATGTCCCAGGTTTTTCAAAACTCATGGCTATGATATGTCATTAGTTTAAGTTGTGGGTCTATGGAAAGAAAATTGACAGTTGGTCATGGTGTATCTAGAGCGTCCAGTACTTGTAGGTTTGATTGTAGGCATATGCTACACAGTACATTCATTGTAAATACACATCA</t>
  </si>
  <si>
    <t>CTGCTGCTGCTGCTGCTGCTGCACAATGCGGCCGTCAGGGAAAAGATTACCCAAACCAAAGTTGGGGGAACTGAGGACATTCATGATGGATTTCTGGAACTGCTGCATGATGATTCGCTGGAAGCTCGGGTTGCTCGCCAATTGTTCAAAGTCTAGTAGGGCCAGAAGCCCACTCATCCCGGAGTTGAAGGGACCGGCCAGGTCCCCGCTGGCTCCCAAGCTTCCTAACATCCCGGAGAGATTGACCTGGCCACCCTCGACGGGCGTGGGCGTGGCCGGCGTCACGGCAATCTGCACAGGGACCTCCGACGAGGAACTGACGCCGCTGGGAGCCGAGGAGGGACCTGGTTCTTCTTGAGGGGGCGCGGTGGGCGGGGTGGAAGACCCAGTCTGGTGCTGCAGGATGGTGGGCCACTCTGTGTACGGGTTCAACTTCAGCCGAGACAACTGCATCTGAATCTCCGCAATCTCCTGTTTGGCCAGCTTGAGGTTGTACTCTGTGTGCTGGTCATTGAGCTCCCGGAGGTCAGTCAACTTGATGAGGAGGCGAGGGTAGAGGATGGGCGCGTTGTGGGGCCCGTAGCGCCACCCAAGGTACTTCCTGAGCAGGTGGAGGTAATGGTCCTGCCGCTGCTGGACGGTAGCGGCGGCCGCCAGGTCGGGGCGGTCACTAGTGAAGAGGACGATCAGCAGCAGCAACATCATCACTGGCTCGTCCACGTTCAGTTCCTTCAGGCTGTGGATGAATTTCATGTGCATCTCGTAGAGTTCGCAGGACACAAGTTTCTTCATATCTTCAACGCAGAGAGTCGGGGCGTCCCTGTAGAGCTGGTGGTTGGTGTCCGGCCAGCGGCTGTGCTCGGTGTCGAAGCTCTGGACCCCACGGATGAGGGACATCTCTAGGATCCCCCCACGGAGGAGGTTCCCTTGGTCCTGGGAAGGAAGGTCGCAGAACTCCGGGAAGAGCCTGGCGAAGTAGGCGAAGCGTCTGACGATCGTAGTGAACATGTTGATGATCTGGATGCTGGGGCGGTCCACGCTGCAGTTCTTGAGGTCGTGACGGTAGGGAACATCGTTGTACGCCCGTCGGTACCTCAACACAGCTCGCTCGATCTCGTCTCGCTCCTCTGCCGTCATGTGGTCTAGCATAGTGGCTGGGTCTGGCTCAAAAGGCACGAGTTCCCTCTTGCCCTCCTTAAAGCCTCTCCTGTTGTTGTCGTCCATCTTGGCTTTCTTCTCTGCCCTCTGCTTCATCATCTGAGCTCGGTCCTCCTCTGACATGACCCAGGAACGCTCCATTCCGATGGAGGTGCATTTCTTGTACCTGCAGAACTGACAACACTTCCTGGAGGCGATATTAATGATACAGTTGCCATCGTAGGGGCACGTGAAGTTGACGTACGCGTCATTGTGAACGGCTCGACGGAAGAACGCCTTACAAGAGTCGCACGACAGACCTCCGAAGTGCATGCTCTTAGCTCTGTCACCACACACCCGACAAGTCCGCAGGTTTTTGGTGGCGGCTGGGGCCGCCTCGGAGTCCGGACTCATGCGGGAGGTGGACGGCTGCGCTGCCTGGGTGTCTCCGTCAGGTTTAGGATTGTCGTCGGAGTGGAGATCTTCGGTGCCGACGGCGACGCTGACGCTGCTGGTGGTGGCGCTAGCAGTGGTGGTGGTGGTAGTGGCGGTGGTG</t>
  </si>
  <si>
    <t>GTGGAAGAATGCATGGAATGGTATATACAAGGGAGGTATGTAAGGACAGGAATAAGTCGAGAGTCTTTTGCTGTGGCCAAACCCTTGATAGGAATTCCTGGAAGGAACGAGCATCAAATACATAGATTGATAGTAGGATGCTACCTGATACGAAGGGCAAGATCTTATCTGAGCTATGCATCTTATTGTTTGGGTGATATGTGTTAGAAGGGGTGTGATATCTATATTGGTTAGAAGGGGAGTGATATCTAAAGTACAAAAGAAAATCACAAATCATAAAATGTTCGATCCTTCTGGAGGGGAAAGGGAACTTAAAACTATAGTGCTAGATGCAAATAAGAGGACTGCTAAGGTTTAAAGGGAATGGAAATGCTAAAGTTATTAAGAACTTGGGGCTTTTAGAGGTCTGAAAGCATTGGTAGGGGATTGCATATACTGACACTACTTGGTTCTTAGGTCAGGAGAAATTTAAAAGTGAAACAGACATTGCAAACACTAAAATTTCTAGGGCCTTAGGTATGTGTGATTACTATTTGTGTTTTCACAGAGTTTTACACTTGTGTTGCCCCATCTCTGAACCTTGAATATATATGTACCATGATTTTTATCCTCAGCCTAAGCCATTTATTGACCAGCCCAAAGGGGAAGTTGAATGTCTGGGTTGGGTATGAGCTGTCAGCCATGCCCAGTATTTGAACCAGACATGGGGCAAGCCTGAGCTGACTCATGGTCAGTAATGCTAACTACTGTATCATGGAGTGTTGTGATGAAATATTGTTTTTGTCACAAATTAGGTATTAAAAAAGGACATCGTCTTTAAGTGTCTTGTTCCCACTAGAAAATCTTCTTGCAATGTTCATACTCAATTTTGAAGGTACAATTCACTTTTGCTGATGCTACTCCTTTGATCTTGAGAAATATAACCTTTTAATAGACTCATTACCTCTTCATTGCATCAAAAGTTAACAGAGTGGCAGTATTGGGCATAAAGCTGTCTTAATTCAGCAGGTTGCATGATCCCATAAACCTACTATATTGGAGGTTAAGAAAGCTTCAAACTTTTCTGTATAACATTAGTCAGTCTTTACAAATATGTAAATATCAAAATCATACTAATTAATGTACAAAACATTTACTTCCCAGTGATGTTAAAATACGTAAGAAAATACAGATATCCTAACTTTACAGTCCAACAAAGCAGGTAGTCTCATGCCTGTGTCTGTACAATGGTGTTACAACCCACATTCTTTTATTGTAATATTGTATATGGCATCCTGAAATACTCCATATCTATAAGTGATAAAATCCATGGGAGTCTTGTGCCTCTTACATGATGAAAAACAGGAAAGAAAATTAGCTTGAAGGTAAAGTTAAATATTTTGAAGTGCTTTTATGTACATCAACCTGAAAATGATATTGCCAGAGTTCTTGGCTTGTCCACTACATTATTGGGGACTATTGGTGAGGATGCAGATAAAACCTGAAATTGATATAGCCAGAGTTCTTGGCTTGCTTACTACATCATTGAGGACTTTTTGTGAGACTGAGGTAAATTAAGATGATACTATATGTTCATAATATAACCTCCTTAAGTGCAGTGAAGTTCACTTATATTAGAACTGAAGTTATGGATAAGATGGAGCAACTGTTAAATGTTTGGATTGAAGATCAGAATTGTAACATCCCAGTAAAGATGAAGGTCACTTGGCAGAAAGTTAAATGTTCAGCTATCTATGGGCATAATCTTCAAATGTCTATCCTTAGATACAAAGCCAGGCAATCCTGGCCCTTTACTTGGCATATCTTTACCACACCCTTACTGCCCCTGACAGCCTCAACCTGAAATATCCTAATTGGCTCTGGGTAAGTGTTTTTTTAATCATTCACTCAGATACAATACTTTGTGTGCCTTATCCTTTATTGAAATACTTACTGTTAATATATCTGAGCTGTACTGTATGTTTCTTTATATTCTATTCACCTCTTTGTGTGAAATTTATGATGAGAAATCTCCCTCAGTAACAAAATCCCTTTTATCTCAATATATTCTTAGGTAAAATTGGTTCCACTTTGATTTTTTTTTGTTTATAAGTTTTCCAGATATGGTTTTTAATGTAAATCAGGGTATATCTGTATGTACTCCGGATGACATGCTCCTGATACAGATCTCATGTATGCCCTTTTCTGATTCGTAGCAAGGTATCAGGAAGAATCTTTCTGAAAAGCTTTTGCTTATAACCATCACCACAGCAAATGTCTAGGACTCTTTGTTGAAAACTTTTGCTAGTTGTTCTTACCACCACTTAAGTGAAGTAGTCACCATCTGATTTTATGTTGAAATAAGTATGTATAAAATGAATATGAGGTTGTTTTGACATATAGACAAAAGAAAAAACAAAAATCTAAGAGAAACTAAATAGAAAAAAATGGACAGAAATCACTTAAAGATATGGTGGAGTGTGAAAGTATATGGAGGACACAAAATTCAGGAGTGCAGAAGCTTCAATTAAGCTTACGAAAATAACCATTGTAAAAAGTAGTCCATTACTTCAACCACTGCAGTGTTTCAAAGGTCACAGGATTACCTAGTTTTCTGTCTTGAATCCAGTCAACAACATAAAAAGATAAAAAAAAAACATGCATCCCCGTATGGTATAAAAAAGTGCATACGCTTGACTAGCTAAACCATGTTGTTGTAAATTTTTCATTACTGCTACTGGGTATTTAACACACAAATATGCAAAAAATAAGTCAAAGTGTGTGGAGAGGAGTGTGCATGTTTTTTTGTGTGTATGTAAAACTTGTTTGGTACAAAAATGATCAATAAAGATGTGGTGTTTGTGGTTGTGTGCAGCTAATATTTCATACTTTTCAATATTTTTTGTAGAAATGCTGCATATTCTTAATAAGCAAAATATACAATTTCATTACATATAAACAGTTTAATGGAATACACAGGAGTTACACTATATAACATTAATATATTACAGCATCCAATTATATGGAAATACATTAACATTTGTTTCTAATGGAGAACTTAAGTACTGAACACTGTAATTTTCGTACATGAACTCTTGTGTCATGAATTTTTCCTGTTTAAAAAATATTGAGATTGAAGTTTTCTTGTAGTATAGATTCAAATATATATATGAATAAAATGAACATGTGAGTGCATCACAGTTGATCAGTGTTCCACCAAATAAGTCCACTGAGAGTAAACTAACACCATAGCAGGCACATGAGCATAAGTAACCCAAGATTTATATCCATGACACTACTGTAATCATTTGGCAGGAATCCAATTAGTCAGTGAATTTAAATATCAAAATTCTGTAGTTTCTGCTTATTAGTATTTCATTAAAATTTTAAGTTTTAAACAAATTTAACAAAAAGCTTAAAATTACTCATAAATTTATTGCTATGATGCAGACAACTTTTGAGCTAAATTGGTCAAGAGGTGTGGTGACAAATTTTGTTTTAATGACTGAATAAAGTCTTCATTATCAGCACATGATATATACTTTAAAATATCACATAGAATTTCAACTGCCCTCTTTTTGTCTAGCATTGTTGACTGACTACAATCCCCATTACTTTCACTTGACATTAGCTGTAACTGCCTTTCAGAATGATATAATGCAGCAGAGTTAGTTGTCCTTCCAGAATCTCTGTTCAGCATACTTATTTTGTAGTTTTTATTACTTCCATAATCATCTTTCAAATCTGAGACCTCATTAATTTGTGCAATAGGCAATTTATGTTTCCTTAAGAACCTGTCTATCTGTTCCATAGGATTTGCAATGATCATATCAGTTCTTGGATCTCCACCAAATATCTGGTTGGTCTGGGGATGATAAAATTGATCCCCAAGAACAGTAACACCTGAGCTTGGCCGTTTCCTTCTTCCAACAATTGTAGTGCATTGCCATAGTGGCTGCCTCTTTTCTGAGGCAGTTAAGACTGAAGAAAATTCTGGCAAGAATCCCTGAGTAGCCTTCTGGAACGCTTCATTCACTGCAGTAAACTGATTCTTTACTGACGAACACGTGGAGATCTGCTGATGATTAATGGTTGGTTTAATATCTACTTTGCTGTGAAATTCAACAATCTCTCTAACATCTGCAAGCCCTACTAGAAGTTTGGGAAACGTAACCTTCACACCAACATCACCCTCTTTAGCCTTTAAGTAATGTTGAAGGAGTTCAAGGTATTTTATTTGAATCTCTTGAATCTTTTTGGGATACTGAAATTGAGGTTCATCTGGCTGAAAGAAAGCAATTACACATATAAGTGCCAAAATAATTTCATCTTTCAGTTCTTTAGAATATTTATTGTAAAATTTCATAATAGCATCAAAAGCCTCGGGCAAAACTGTAAACTTTCGAAGAGTAGCCATGGAGACAGGTGGAATCTTCAAAGCTTCCTTATTACAGTCAGTAGGCCACATTTCATTTTCATAATCATACATGTAAGCGCCATGGAGGTATATTGACATCCCAATCCCGCTCTTGAGTAAAAGAGATTGATCTGTCTTACAAACTTCTTGAAAGTCTTCAACTTTATAGAAAAACATTCCTAGTTTCTTACATATACATACAAAAAGATTAGCTAATGCTTCGACACTATCACCATAACAGTCTTCTGGATAAGGAATGGATCTAAATGTAGCCTCCTGAAGAGCAGCAAGTTTCTTTAGCTTATCAGCTTCTTCAGGGTCCAATGATCTTGGGAGGTCACCATAAACTTTATCCTTCATCTTCTCTTCCTGGACATGGCGCTGTTTAGCCAGCCTATTCTTCCAAAGCACCATTCTGTCTGTTTCTGACATCACCCAATTGATCTCCATACCATTCTCCTGGCTCTTCTTAAACCTGCAGTACTGACAAACTTTCCGGTTTTGCTTGGAGATGAGACAAGTTTTGTTGTCTGGACACTGGAAAGATTTATAGGCACCACTTTGCACTGATCGTCTAAAAAAGGCTTTACAGGAGTCGCATGCCATTCCTCCAAAGTGCATGCTCCGTGCTGCATCTCCACACACTCCACACCTTTTGTCTTCCTTGGCCTTCTCTTTGGTCTCCTTCCTCTGTCGCTTTTGACTCCTCTTGTGTTCGTCTGTGGGTGTCAGTGGTTCTGGGCTGTGTTTTTTATTATTAACTGTGGTCTCATTATAACCACTGGCTGGAGAGTAGGCCTGGCTACTGCTGGACTCGTAGCACATTGACTCCTCGTCCTGGTCGTGTCCGAGGATGTCATCAGTGCTCATGAACTCTGGATCACTTGCATCGCAGTTCAACAATACTAACTGCTGCTCAGACAACTCCAGTTCTGACCCTGCACCAACACGGTCACACAATGGTGTAAATCCCTGCTTGGTAGAATGTCCTTCCCAGCCTCGGCCATCTGATGATCTTGGCTGGTTGCCTAAGCATAAACCATCTGTCCACCAGTCCAGGAGTTCCCTCTCATTCTCAGTCAACTTGGAATCCACTTGGTGCTGGCTCTTATATGGTGGGACCCCCTGGGTCTCATTACTGGAATAGATGCAGCTGCCAACAGATGAGTGGGCGTCGTACCAGAAGGTTGTACTGGGGAAGGAGGGAAGGCTAAAGCCATCCACAGCCCTACTGCCAGCCTGGAAATATGCGTCCTTGGACATGGTGCCTTACATTGGTGCTGAAGAGGAGGAGAAGAGGTTGTGGAGGCGGCTGGCGGCCCGAGGTGATGTGGTCTTCACCTGCCTCACGACCTTCCCATTAACCTGACATCCCGATATCTAGTTTGCTACGTTGACAAGTGGATAGGTAGATTTAGTGTCCTGATAAAATAGATAAGAGTCACTTTCAAATATATATAAAACTTTCTTTAATTAAGTACATAATCAGTGCAGCACAAGTTATATTACTGTGGATCACTGAAGGAGCAAATACACCACCACTTGCACCATCCACAACACACGCGTACTAACACGGG</t>
  </si>
  <si>
    <t>AAACCAAAAAAAAAGAAGGTATATGTAAAAAGTGAAACAATTAAGATAAAAATTATAAACAAGTCTTTGAAGGACACAGTTAAGTTTGAGAATGTGTGGCAGACAATATTAATATAATAAAATATCAAATAATATGGAAATACATTACACATGTCTGTGCTAGAAAAGTTAAGTACTGAATAAAGTAAGCTGTATAAAAGAACCTAGTTACTACTATTGACAGTTAAAAGACATTTCTTCAGCTTGGATTTATTCTGATATTTTGTCTGGATGCAATGGCACATTTCAAATAAGTGCACTGCAGTTCAACAAAATAAATTATGAACAGTATTAAGAATAAACTGACATTATAGCAGGTACATGAGCAAAAGTGATCCCAGAGTGAGATCCATGACACTACTGAAACCACCTGGCAGGAAACACTGAAACCATAATTTCAGTCACTGAGATTTAAGAATGTCAGCTTTTTATGGCTTATGCTGATTAAATATATTATATTTATATAATCATTAAAATTTCAGTTCTGGATGAATGTACTGAAGGCTTAAAACTACCTGATGTAATCATTGCTATGATGGAGACAACTTGTGAGCTAGATTTATCATGAGATGTGGTGATAAATTTTGTTTTAATGACTGAATAAAGTCTTCATTATCAGTACAAGATATATGTTGTAAGATATCACACAGAATCTCAACTGCTCTCTTCTTGTCTACTGTGGTAGGCAAATTACATTCCCCATTACTACCAGATGGCATGAGCTGTAACTGTCTATCAGAATTAAGTAGAGAAGCAGTGCTAGTTGTCCTTCCAGACTCCCTGTCCAACGTGCTTTTCTTGTAGTTTTTATTACTTTCATGATCATCTCTGTGATCTGTGATTTCACTGATTTGTGCAATGGGCAACTTATGTTTCCTCATGAATCGGTCTATTTGTTCCATTGGATTTGTAATAATCATATCAGTTTGGGGGTCTCCACCAAATATCTGGTTTGTCTGATTGTGATAAAACTGATCTCCACAAACAATAATACCTGTGTTTGGTTGCTTCTTTCTTTTAACAGCAGTTGTACACTGCCATAATGGTAGTTTCTTTTCCGCAGCAGTTAAAATTGAAGAAAACTCTGGTAGCAATCCCTGAGAAGTCCTCTGAAACAATTCACTTACTGCTGACATCTGGTTCTTTACCGATGTTTGGGTAGAAATCTGTTGGTGGTTAATAGTAGGTTTGATATCTACTTTACTATGAAATTCCAGAATTTCTTTAACATCAGCAAGTCCAACAAGAAGTTTGGGAAAAGTTACCTTCACACCAACTTCACCCTCCTTAGCCTTTAAGTAATGTCGAAGATGTTCCAGGTACTTCAATTGAATATCCTGAATCTTTTCAGGATTTTGAAACTGAGGATCATCTGGCTGAAAGAATGCAATCACACAAATGAGTGCAAGAACAATTTCATCTTTCAGATCTCTAGCATACTTACTGTAAAATTTCATAATGGCATTAAAGGCTTCAGGTAAAACTGTAAACTTTCGAAGAGTGGCCATAGTGATTGGTGGAATCTTTAGAGCATCTTTATTACACTCAGCAGGCCAAATCTCTTTTTCATAATCATACAAATATGCACCATGGAGGTATATTGACATGCCAATTCCATTCTTGAGTAAAAGAGACTGATCTGGCTTACAGATCTCCTGGAAGTCTTCAACTTTGTAAAAGAACATTCCTAATTTTTTACATATACAAACAAAAAGATTAGCTAATGCTTCTATGCTATCACCATAGCAGTCTTCCGGATAGGGGATGGATCTGAATGTCGCCTCCTGAAGAGCAGCAAGATTCTTCAGTTTATCAGCTTCCTCAGGATCCAGTGATCTCGGGAGATCTCCATACACTTTGTTCTTTATCTTTTCTTCCTGGACATGGCGCTGCTTAGCCAGTCTGTTCTTCCACAGCACCATTCGGTCTGTTTCTGACATCACCCAGTTGATTTCCATACCATTTTCTTGACTTTTCTTAAACCTGCAATACTGACAGACTTTACGGTTTTGCTTAGAAATAGGGCAGGTTTTGTTATCAGGACACTGAAAACTTTTGTAGGCACCACTCTGCACTGATCGTCTGAAGAAGGCTTTACAAGAATCACAAGCCATTCCTCCAAAGTGCATGCTTCTTGCTGTGTCTCCACACACTCCACATCGTTTTTCTTCTTTTGCTTTCTCTTTTGCCTCCTTTTTCTGTCGTTTTTGACTCCTTTTATGTTCATCTGCAGCTGTTAGTGGCTCTGGGCTATGTTTTTTAATATTAACTGTGGTATCATTGTTGCTGCTAGCTGGAGAAAATTCCTGGCTACTGACAGACTCACCATACAATGAATGTTCATCCTGATCATGTCTCAGAATTCCAAGTGTACCCATGAATTCTGGACTGCTGTAGCCCTCCTGGCCATCACTAGCATCACAGTTCTGCAGTACTAATGGCTGCCCAGATGAAATAAATTCTGACCCTGTATTTGCATGATTATTTGATGATACATATCCTCGTTCAGTTGGATGTCCTCCCCAGTATTGGGCATCAAAATTTCTTTGTTGATTGCCCAAGCATAAACCATCTGTCCACCATTCTAGAGGTTCCCTTTCAGTCTCTGTTAATTTGGCATCATGCTGCTGGCCCTTGTAAGGAGGTGTCCCTGGGGTTTCACTGCTGGGATAGAAAGAGCTGCCTACAGAAGAATGGGCATCGTACCAATAGGTTGTTGTGGGGAAGGAGGGAAGGCTAAGACCTTCAACCGTTTTACCACGTGGCTGCTCGAACTGGTAGTATGCGTCCTTTGACATGCTATCTCACATTGGTGCTGAAGAGGAGGAGAAGAGGTTGTGGAGGCGGCTGGCGGCCCGAGGTGATGTGGTCTTCACCTGCCTCACGACCTTCCCATTAACCTGACATCCTGGTTGGTGGAGGAGCTGCCTGCCTGCTGGACACGACACCCGATATGGTGTACGATTGCCTGGTGTTGCCTCCACAAAATACCAGCGATGGTTTCCTGCACACATCTATACAATATCCTCTCTTTTGGGTGTTAATCCTGTACGGAATTAATAATTTCCAAAATGGTTCAATGTCGGAATGAAATGGCACACAAATTCTATCGTCTGAGTACAGACCACTACCTCTCACGAACAAGGTCCAGCGCGCACTC</t>
  </si>
  <si>
    <t>MIDGKTPPSLSPTVPTMGYHRNIPGGGQESSEIGVASGGGNVVSGSTGGGTAKMSVVPRNPPAAVPTSGDTPSRKPVRLCQVCGDIAKSLHFGGLSCDSCKAFFRRSVQNDAYKHFRCGGDQKCAISIASRKFCKYCRFAKCESIGMTKSWVMSEDERLQLMKTRLTKRMMYQQGGTGNVGGSGSGGGRGESGGGGRGSSSGSYSPNECSKESSTYPNNSSSKNVSSRYQNNNSSSLTYHSPAQPVDLGSTGSSPNSSPSTPISGPLTPIQYGPIPPPAAHHNTEIIQRQHITTKQESPVRNLCRGIKRESDEEVMPVDRVFNPASQYLDANEVEILTRVISNIKLVDQQLPYCTNKPMDVMATYKRFAERLTRFLRQFPEFNCLSSQTQGLAIKKNITVIALVFASSFVNEETGNYHNVLAPSQPVITNMSMIQKSQSPEVFSKFKDILGSLRQFSVDSRMAYLLVLIIVLGYEGQDTNRDIYQSILQHYIYWKFGEASGKSLYDGLMHSLQGLRRHSELFESMAIRQKPGTTNSANHQQGQQMNDNNNADAMDVKSKVEALTGEQIRQMLNGMDIEQMKQMLQGSGLEQMKQMLQSMESENSHAQITHESSSLIHSPPLPCHSPQSMVQSPHSMVQSPHSMLPSPHSMLQSPQSMLSPQSMMESPHSMLQPSSSPVMLQSPNLSQSVHTMLDISHSMSHSPNSSVTQIINLSNSVLNQYQDMKPPGSFMNSPQSLDLSQSPIEISSPSPHAMNLAPSPAPYIPNQESYILDQQLPETPYPDHRQSPLDEGGYLNPPLYPQPPYSPAPLSDQYNSAYQTLFSPLPYKEENQSISNSSTGSSGVGVSLTSSLTSPISSIITSPAPSHSSLQESDNSLSNYHEPEQGNSLGAAP</t>
  </si>
  <si>
    <t>MSVVPRNPPAAVPTSGDTPSRKPVRLCQVCGDIAKSLHFGGLSCDSCKAFFRRSVQNDAYKHFRCGGDQKCAISIASRKFCKYCRFAKCESIGMTKSWVMSEDERLQLMKTRLTKRMMYQQGGTGNVGGSGSGGGRGESGGGGRGSSSGSYSPNECSKESSTYPNNSSSKNVSSRYQNNNSSSLTYHSPAQPVDLGSTGSSPNSSPSTPISGPLTPIQYGPIPPPAAHHNTEIIQRQHITTKQESPVRNLCRGIKRESDEEVMPVDRVFNPASQYLDANEVEILTRVISNIKLVDQQLPYCTNKPMDVMATYKRFAERLTRFLRQFPEFNCLSSQTQGLAIKKNITVIALVFASSFVNEETGNYHNVLAPSQPVITNMSMIQKSQSPEVFSKFKDILGSLRQFSVDSRMAYLLVLIIVLGYEGQDTNRDIYQSILQHYIYWKFGEASGKSLYDGLMHSLQGLRRHSELFESMAIRQKPGTTNSANHQQGQQMNDNNNADAMDVKSKVEALTGEQIRQMLNGMDIEQMKQMLQGSGLEQMKQMLQSMESENSHAQITHESSSLIHSPPLPCHSPQSMVQSPHSMVQSPHSMLPSPHSMLQSPQSMLSPQSMMESPHSMLQPSSSPVMLQSPNLSQSVHTMLDISHSMSHSPNSSVTQIINLSNSVLNQYQDMKPPGSFMNSPQSLDLSQSPIEISSPSPHAMNLAPSPAPYIPNQESYILDQQLPETPYPDHRQSPLDEGGYLNPPLYPQPPYSPAPLSDQYNSAYQTLFSPLPYKEENQSISNSSTGSSGVGVSLTSSLTSPISSIITSPAPSHSSLQESDNSLSNYHEPEQGNSLGAAP</t>
  </si>
  <si>
    <t>MTTMMVGGGAFSGGGVGRGSLASHSSGTAHHSLRLLSPHSPPSPASSDSPTSPASPGRPGGNKACGVCGDVAKSMHFGGLSCDSCKAFFRRSVQNNAHKGFTCPYEKKCVIAVSSRKACQYCRFQKCLSIGMEKGWVMTEEERRKMMQQRQEKKMKEEQKKFSVTSSTEKYTLTEEEQTEISIIVSLYKKAYQDVPYEENCPQDGPSGVMSPWMTFCQRIGYFFSLFREFADLPSSDQALLLKTAITSACIIMGSVVYDSDTGRWPSKGISRSGFVPNVTSQNVERFVPAELMTRVEHFFRKFQQVCPDETMAMILILVALYSPELMGLEAKDTIQALQDRYTRILHKYVGWKYKEQSALMFPKVIVSLADIRELAERTSQMRIQQGVTSNIPTLSSLLHKTESPTSSSVSPMETNDEGKYNTAVEDVQVKEECNLQSDDALQTAAAHKRARLEATGGVSDHTYQKIMQKIMDQMNSSSVHLRAPSLLPFIIQIVKKIGAGNTVSTNDNILSTSPKTRTQQTKHHRTGSKRRTVEIKQERVDEGCDTQDLPSPLSNNTVPPNLLPSPNSHYNPQLQPEQHLPHGQQLYQSTPSPPQATTGCTFPTSPMESTDSFDMLPPSPSHTSSMRLSPHSVPSMHQSDHSTDIMMSPQTPHMVPVAPYTPPSAVPSPNISVKQPNMIPVADMPLPSPMAAPSPYSDASISSPESSQSPFSDLFSEELSNVEIDVLTQLLDYVSNIDNLDNVSSVKEILPPHLLTELQTKLCSYSLKHE</t>
  </si>
  <si>
    <t>MSPDSEAAPAATKNLRTCRVCGDRAKSMHFGGLSCDSCKAFFRRAVHNDAYVNFTCPYDGNCIINIASRKCCQFCRYKKCTSIGMERSWVMSEEDRAQMMKQRAEKKAKMDDNNRRGFKEGKRELVPFEPDPATMLDHMTAEERDEIERAVLRYRRAYNDVPYRHDLKNCSVDRPSIQIINMFTTIVRRFAYFARLFPEFCDLPSQDQGNLLRGGILEMSLIRGVQSFDTEHSRWPDTNHQLYRDAPTLCVEDMKKLVSCELYEMHMKFIHSLKELNVDEPVMMLLLLIVLFTSDRPDLAAAATVQQRQDHYLHLLRKYLGWRYGPHNAPILYPRLLIKLTDLRELNDQHTEYNLKLAKQEIAEIQMQLSRLKLNPYTEWPTILQHQTGSSTPPTAPPQEEPGPSSAPSGVSSSSEVPVQIAVTPATPTPVEGGQVNLSGMLGSLGASGDLAGPFNSGMSGLLALLDFEQLASNPSFQRIIMQQFQKSIMNVLSSPNFGLGNLFPDGRIVQQQQQQQ</t>
  </si>
  <si>
    <t>MSKDAYFQAGSRAVDGFSLPSFPSTTFWYDAHSSVGSCIYSSNETQGVPPYKSQHQVDSKLTENERELLDWWTDGLCLGNQPRSSDGRGWEGHSTKQGFTPLCDRVGAGSELELSEQQLVLLNCDASDPEFMSTDDILGHDQDEESMCYESSSSQAYSPASGYNETTVNNKKHSPEPLTPTDEHKRSQKRQRKETKEKAKEDKRCGVCGDAARSMHFGGMACDSCKAFFRRSVQSGAYKSFQCPDNKTCLISKQNRKVCQYCRFKKSQENGMEINWVMSETDRMVLWKNRLAKQRHVQEEKMKDKVYGDLPRSLDPEEADKLKKLAALQEATFRSIPYPEDCYGDSVEALANLFVCICKKLGMFFYKVEDFQEVCKTDQSLLLKSGIGMSIYLHGAYMYDYENEMWPTDCNKEALKIPPVSMATLRKFTVLPEAFDAIMKFYNKYSKELKDEIILALICVIAFFQPDEPQFQYPKKIQEIQIKYLELLQHYLKAKEGDVGVKVTFPKLLVGLADVREIVEFHSKVDIKPTINHQQISTCSSVKNQFTAVNEAFQKATQGFLPEFSSVLTASEKRQPLWQCTTIVGRRKRPSSGVTVLGDQFYHPQTNQIFGGDPRTDMIIANPMEQIDRFLRKHKLPIAQINEVSDLKDDYGSNKNYKISMLNRDSGRTTNSAALYHSERQLQLMSSESNGDCSQSTMLDKKRAVEILCDILKYISCADNEDFIQSLKQNLSPHLLTNLAQKLSAS</t>
  </si>
  <si>
    <t>MSKDAYYQFEQPRGKTVEGLSLPSFPTTTYWYDAHSSVGSSFYPSSETPGTPPYKGQQHDAKLTETEREPLEWWTDGLCLGNQQRNFDAQYWGGHPTERGYVSSNNHANTGSEFISSGQPLVLQNCDASDGQEGYSSPEFMGTLGILRHDQDEHSLYGESVSSQEFSPASSNNDTTVNIKKHSPEPLTAADEHKRSQKRQKKEAKEKAKEEKRCGVCGDTARSMHFGGMACDSCKAFFRRSVQSGAYKSFQCPDNKTCPISKQNRKVCQYCRFKKSQENGMEINWVMSETDRMVLWKNRLAKQRHVQEEKIKNKVYGDLPRSLDPEEADKLKNLAALQEATFRSIPYPEDCYGDSIEALANLFVCICKKLGMFFYKVEDFQEICKPDQSLLLKNGIGMSIYLHGAYLYDYEKEIWPAECNKDALKIPPITMATLRKFTVLPEAFNAIMKFYSKYARDLKDEIVLALICVIAFFQPDDPQFQNPEKIQDIQLKYLEHLRHYLKAKEGEVGVKVTFPKLLVGLADVKEILEFHSKVDIKPTINHQQISTQTSVKNQMSAVSELFQRTSQGLLPEFSSILTAAEKKLPLWQCTTAVKRKKQPNTGIIVCGDQFYHNQTNQIFGGDPQTDMIITNPMEQIDRFMRKHKLPIAQISEITDHRDDHESNKNYKKSTLDRESGRTTSTASLLNSDRQLQLMPSGSNGECNLPTTVDKKRAVEILCDILQHISCTDNEDFIQSLKQNLSPHLMINLAHKLSPS</t>
  </si>
  <si>
    <t>AFJ97307.1 (D. magna)</t>
  </si>
  <si>
    <t>JQ678702.1 (D. magna)</t>
  </si>
  <si>
    <t>KFM66780.1 (Stegodyphus mimosarum)</t>
  </si>
  <si>
    <t>AFJ97306.1 (D. magna)</t>
  </si>
  <si>
    <t>CL1637.Contig3_All</t>
  </si>
  <si>
    <t>CL5261.Contig2_All</t>
  </si>
  <si>
    <t>Unigene60541_All</t>
  </si>
  <si>
    <t>Unigene40413_All</t>
  </si>
  <si>
    <t>TGGACTCAGAGGGGAGAGGTTGTTCGCCGTGCCTCTGGACGTTCTTAACAATTAATCCCAAAGGTTATCTAATCTAGTGAAAAAAGTGCAATATTATGTATGAAAATGACCTGAAGATGTGTATAATCGTGCATTTTGAAAGGTAGACTAGTTTTAATAGAAAAGGGAGCGATCTACAAGAGCTGATCTTAGTCGAGGAGCAATGTTGAGGTGGTGATGGTGAGCGCCGGCGGAAGCATGCACACCTCAGCACGGCAGCTGTGAAGCCCGGGGCGTACGCCACCCAGCCAGCCGCTGACCTCTTCCTCCTTTCCTCCTGCTGGTGAGTGTTGTGAACATGACAAGTTGGAGAGTGAGCGAGAAATAATAATAATAAAAAAAAAAAACAATCTTGGTGAATGGATATTTGGGGAAACAACAATAAAGCAGTGGATAAAAGACACCAAAGTGAATGTGATGCGTCTCAACTGCCGGGTTTGTTTTGCTGCCTCCGCGTTTCATACCTCGTGCGCCGCCCGCGTGTGCCAGCCGTGACGTCACCACCTCCCGCGTGTGCAACCGTGACGTCACTGACTAAAGATGATTGACGGCAAGACTCCACCTTCGCTCAGCCCGACGGTGCCCACCATGGGGTATCACCGAACTCTGCCCAGTGGCGGTCAGGAGAGCAGTGAGATAGGCGTGGCCAGCGGAGGTGGCAATGTGGTGAGTGGCAGCACAGGTGGTGGCACTGCCAAGATGTCTGTAGTGCCGCGGAACCCTCCTGCCGCTGTGCCCACCAGTGGCGACACTCCCTCCAGGAAGCCCGTACGCCTCTGTCAGGTATGCGGAGACATTGCCAAATCACTTCACTTCGGGGGATTGTCCTGTGACTCTTGTAAGGCTTTCTTCCGACGCTCGGTACAGAATGATGCATACAAGCACTTCCGCTGTGGAGGAGACCAGAAGTGTGCTATTTCTATTGCATCCAGAAAGTTTTGCAAATACTGCAGGTTTGCCAAATGCGAGAGCATTGGAATGACGAAGTCATGGGTGATGAGCGAGGATGAACGGCTGCAGCTAATGAAGACTCGACTCACCAAGAGGATGATGTACCAACAAGGGGGAACTGGTAATGTGGGAGGCAGTGGCAATGGTGGTGGTAGAGGTGAAAGTGGTGGTGGTGGAGGACGAGGATCTTCCTCTGGCTCTTATTCTCCCAATGAATGTTCAAAAGAGAGCTCAACCTATCCTAATAATTCCTCCTCCAAAAATGTGTCATCACGGTACCAAAATAATAATAGTTCATCACTGACTTACCACTCGCCAGCCCAGCCAGTAGACCTAGGATCTACTGGCTCATCACCAAACAGTTCTCCTTCCACCCCTATATCAGGACCTCTCACACCAATACAGTATGGACCAATTCCTCCACCTGCAGCACATCATAACACTGAAATCATCCAGCGCCAGCACATCTCTCCCAAACAAGAAAGTCCCGTCAGAAATCTGTGCCGAGGAATTAAAAGGGAAAGTGATGAAGAAATTATGCCTGTCGATCGGGTCTTTAATCCTGCATCACAGTACTTGGATGCAAATGAAGTTGAAATATTAACACGTGTGATCAGCAACATTAAATTAGTTGATCAACTACTGCCATACTGTACAAATAAACCAATGGATGTTATGGCCACATACAAGCGTTTTGCGGAGAGACTTACTCGATTTCTCCGCCAGTTTCCTGAGTTTAACTGTCTTTCTTCCCAAACTCAGGGTTTGGCGATTAAAAAGAACATTACAGTCATTGCCCTCGTATTTGCTTCAAGCTTTGTGAATGAGGAAACAGGCAACTACCACAATGTGCTTGCTCCTTCACAACCAGTGATCACTAATATGAGCATGATCCAGAAATCACAATCACCAGAGGTATTCAGCAAGTTCAAAGATATTCTTGGTTCTCTTCGACAGTTCAGTGTGGATTCTAGGATGGCATACCTCCTTGTTCTTATCATTGTCTTAGGCTTTGAGGGTCAAGATACAAACAGAGACATCTACCAGAGTATTTTGCAGCATTACATATACTGGAAATTTGGTGAGGCATCTGGCAAGTCTCTTTTTGATGGGCTTATGCATTCTCTTCAAGGCTTGCGACGCCATTCTGAACTTTTTGAAAGCATGGCGATTCGGCAAAAACCAGGAACAATAAATAGTGCAAACCACCAACAGGGACATCAGATGAATGATAATCGTGATGCCGATGCTATGGATGTGAAAAGTAAGGTGGAGGCTCTAACTGGTGAGCAGATCAGACAGATGCTGAATGGAATGGACATTGAGCAGATGAAGCAAATGCTGCAAGGAAGTGGTTTGGAACAAATGAAACAAATGTTGCAGAGCATGGAGTCTGAAACTTCTCAAGCACACCTCACTCATGAAAACCACTCCCTGATTCACTCTCCTCCACTGCCCTGCCACTCACCACAGAGCATGGTGCAGTCCCCTCATAGTATGGTACAGTCTCCCCACTCCATGCTGCCATCACCACATAGCATGTTACAATCACCCCAGAGTATGTTGTCCCCACAAAGTATGATGGAATCACCACACAGTATGCTGCAGCCCTCTTCATCTCCAGTGATGCTGCAGTCTCCAAACTTGAGCCAATCTGTTCACACAATGTTAGACATATCTCATAGCATGAGCCATAGTCCAAATTCAACTGTAACTCAAATTATTAACTTATCAAATAATGTACTTAATCAGTACCAAGATATGAAACCTCCTGGTTCATTTATGAATTCTCCACAGTCTCTGGATTTGTCTCAGAGTCCCATTGAAATATCCAGTCCATCACCTCATGCAATGAACTTGGCTCCTTCTCCAGCTCCATATATCCCCAACCAAGAGAGCTACATGTTGGACCAACAACTGCCAGAAACTCCCTATCCAGATCACCGTCAGTCTCCTTTAGATGAAGGTGGATATCTCAACCCTCCTTTGTATCCCCAGACACCATACAGTCCAGCCCCTCTAAGTGACCAGTATAACAGTGCTTACCAAACACTTTTTTCTCCTCTACCGTACAAGGAGGAAAATCAAAGTATCAGCAACAGTAGCACTGGCAGTAGTGGAGTTGGTGTAAGTCTAACTTCAAGCCTAACCTCTCCGATCTCTTCTATTATAACTTCTCCAGCACCATCCCATTCGTCACTTCAGGAGTCAGACAACAGCTTGTCAAACTACCATGAGCCGCCTGAACAAGGCAACTCACTAGGAGCTGCTCCTTAACTCTTGGGCATTTAGAGACTTTCTTATGTGACCATCATATATATATATGTACTCCAAGTGAGTTCCTGCTATAGGTTCCAGCTGTAGAGATCATTACTAGATAATATTATTGTTGTAGCTTAGAGCCAATGTGACATTTATCATAGAGTGACCTCATCTCGCATACTGCCCAAATCCTCGCTCTAGAAGTTTCATGTGCAAAATTCATATTTTTGTTGTTAAGGCAAACTGGATAAGATGCTTTATATTGCTGTAAAACACAGAAGTAGGAATTTGCATATAAAGGTTCTCAAGTGACAATGATTTGTACAATAACCTTCCAACTCCGGCCATAAACTCAACAACTGAAGTGTATTACAACATTGTGTACAGGTTTTCATATGCTTGAAAGATTTGAGTTTACCCCCAACTACCTACTTGTCTTCTACCTCACTCAACAGGTATCATGAATACAAAAATGTTAATATTCTGATGATTTCTTGTTATCCATGTAGCTATTTTCCAGTCAGTACAGTAAACATGCTGAGCTTACCACTGCTGGGATATTTAGAATAGTAAAATTTCAGCTCAGCCCCACATACATATTAATAAGTTAATAACACATACATGCTTCTATGATATATAATGCTAACAAGGGTGGACCATTGTAAGTTGAAAAATTTGCCACATGATCTGTATATATGAGGGGATGATATAAATTCTTGTAAATGAACTTCCTTCATTCTAATAACTCTCTATGCAAATTACTTGTTTGGAATTTCTTTACAGTAAAACTCAGGTAATCGGGGCCATGTGAAATGAGCAGTAGCTTAGTACAACATTGGTTGTCGTACAAGTGAAAATCACTAAAAGCCACATTGTCCAGTTATAAGTTTAGAATACAGTTTAAAAAGTATTAATGCAGTAGTAGATTGATTGTATTGTCACAAACTGAGAGACTGGGCTAGTGCTTTTACCTCTCTACCAAGAAAATAAAGTTTCCATGCCATTACTGGACTTGCATACAATAGAATGCTTTAAGCTAGTTTGGTAACTTAATAATGAAACCATAATGGGTAATTGTTTCTTCATCCCTTTCATGTTATTTGTAGGATTTTAAGAATATAACTTGGACTTAAATACTTAACCTGCACTCTCTAGATGTTTCCAAGTTACATGGGAAGTGTAGTATTTCACAAAACAAGTTACAGTCAGGGTGATGCAAGTATTTGGTGATATCATATCATGACACTAGCTTTTAGTCACTTTCATGTATATAACAAATGAAATCAGGTTATATACTAATACTTCCTCTTGATATCATAATGTAGAAATTAAAGAATTCATAATTGGGAACTAGCTTGCATAAGAAAAGGAGGTATTCTCAACTGCTGGGCAGTTCATCAGAATTCAGGCAAAGCTGTGAATTTTTGTTACATGCTTCATCACTTCTATTATTATGGGACCTTTTTA</t>
  </si>
  <si>
    <t>GGTAAAATTTCTTTAAGTGAGCTCACATTATCCAAGTTATCAATGTTTGATACATAATCTAACAATTGTGTTAGAACATCTATTTCTACATTTGAAAGCTCTTCTGAGAAGAGCTCAGAAAGTGGTGACTGGGAACTTTCGGGTGAAGAGATAGATGCATCTGAATATGGAGAGGGTGCAGCCATTGGCGAAGGTAAAGGCATGTCTGCTACAGGTATTATATTATTTTGTTTGATAGAGATGTTTGGAGACGGAACTGCTGTGGGGGGAGTATATGGTGCAACTGGAACCATATGAGGTGTCTGAGGAGACATCATGATATCAGTCGAATGATTAGATTGAGGCATGGATGGCAACGAGTGTGGAGACAGCCTCATACTGGAGGTGTGTAAAGGTGAGGGTGGTAGCATATCAAATGAATCTGTGGATTCCATTGGAGAAGTTGGAAAAGTACAACTAACTGTTGGTTGTGGGGGTGATGGTGTGGACTGATTTAGATGTGACTGATACAACTGCTGACCATGAGGTAGATGCTGCTCTGGCTGCAGCTGGGAGTTATAGTGATTGTTTGGACTAGGAAGCAAATTTGGTGTCACAATATTATTTGAGACAGGGGATGGTAAATCTTGTGTATCACAGCCTTCATCCACACGCTCTTGTTTAATTTCAACTGTACGTCGCTTAGAG</t>
  </si>
  <si>
    <t>CTCTACCGGGACGCCCCGACCCTCCGGGTGGAGGATATGAAGAAACTCGTGTCCTGTGAACTCTACGAGATGCACATGAAGTTCATCCACAGCCTGAAGGAGTTGAATGTGGACGAGCCAGTGATGATGTTGCTGCTGCTGATCGTCCTCTTCACCAGCGACCGGCCCGAGCTGCTGGCCTCCGCCACCGTCCAGCAGCGGCAGGACCGCTACCTCCACCTCCTCAGGAAGTACCTGGGATGGCGCTACGGGCCCCACAACGCCCCTATCCTGTATCCTCGCCTCCTCCTGAAGCTGACGGACCTCCGGGAGCTGAACGACCAGCACACGGAGTACAACCTGAAACTGGCTAAGCAGGAGATCGCTGAGATCCAGATGCAGTTGGGTCGGCTGAACCTGAACCCGTACACGGAGTGGCCCACCATCCTGCAGCACCAGAACGGGTCGTCCAACCCTCCATCTGCGCCTCCTCAGGGAGAGCCAGGCCCCTCCACGGCTCCCGGGGGCGTCGGTTCCCCATCGGATGTCCCTGTGCAGGTCACCGTGACGCCGGCCACGCCCACGCCTGGCGAGGGAGGCCAGGCCAGCCTCACCGGGATGGCAGGAGGTGTGGGAGTCGGCGGGGACCTGGTCGGCGGCCCCTTCAGCTCGGGGATGGGCGGGCTCTTGGCATTACTGGACTTCGAACAATTGGCGAGCAACCCGAGCTTCCAGAGAATTATCATGCAGCAGTTCCAGAAATCCATCATGAATGTCCTCAGTTCCCCCAACTTCGGTCTAGGTAATCTTTTCCCCGACGGCCGTACCGTGCAGCAACAGCAGCAGTCTATACCCACTGAACCCCAGCAAGACCCGTCCCCGATACCGCAGCAGTCACCTCAGTCCCAGGCAGCACCGCCACAGTTTCTCCTGCAGCAGCAAAAACTACCACAACAGCCACAAGGTGCTCCAGGGCAGGTTCCAGGACCTTCCCAGGGTGTCCCTCAGGGGTACCCGGCCTCAGACCTGATGACACAGCTGGACTACCTGGACTCCAGCCACCCGGGAAGCCTGCAGAACGTCCAGCAGTCACAACAAGCTTTTCAGCAGCTGGAGCATCAACTTATGGACAACATTAGTGGCTACGGCAGTTTCGGAGAGCAGAACCATCATCAGCTGCTGCAACAGCAGTATCAGTATCACCTACAGCAGCAGCAACAACAGCTTCAACAACAAGCGCTGTTCCATCAACACCAGCAACAAATGCATCATCCACAGATGCAAGAGGGACAGCAACAGATGCATCAGCAACACATGGCAGGACCACCTCTGGTCATTCCTAAAGAGGAACCAATGACGCCCTCCCCTCCCAACATGCACGCCCCGCACCCTCAGGCAGAACACCCTCTGCTGTACGACGAGCCGCAGTGTATGGTGCACCAGCCTCATCACCAGCACTCCCCTCCCCACCATTCCTCCCCGACACTAGCGCAACAGCACCAGCAACAAACTAGCCCGAATGACGACGACCCACGACCAAGGCGAAATTCGCTGACGGACTTCTCTGGTCTTACTCAGTTCCGCAACTTGTTGGAAGAGTTCGCAACACTGAACAACCCAGACCACCTCCAGCAGGTCAAACAGATTCTGGGTCCTGACTTGGTCGCTTCATTACAGCAGAAACTGGTCGCATCGGGGACTTCACTGCAGTCACTCCACCACCAGCATCTGTCGCAGCAGCAGACTCCACCACCACCACCACAATCCCCACACTTTCCCTCTCAGTCCCACCTCTACTCACCTACAGCCTCCTACCAATTCTTCTCAGGTGGGGAGTACCCGAGGCAGGTGGCAGGGAACGACGTCTCCAGCAGCAGCTACTCCCCCGATATACAAGGACCCTCTACCTCGCTACAGTACGGCCCAGCAGACACGTCCTCCTCCTTCTGCAGGAGTCAGCACCGGGTGACGCCGCCGGCCCTGGGCGTCGCCACCATCAGCCCGCCACCTGCCGCGCCCTTCCCCGTCACCGACAGTCCCTCAGTGGTGTACCAGTACCCTCCAGACTTCGTCCACAACGTCACTTCGGCCACCTGATTCCCCTGGATGCAGTCACCTGTGTGTACATACATG</t>
  </si>
  <si>
    <t>GCAGCTTAACAATAATCCACAAAATAAGTCATGTACAATATTGAGAGTAAACTTGACATTACAGCAGGTACATGTGCAAAAGTGATCCGAGTGAGATCCATGACACTCTACTGACACCACCTGGCAGGAAACACTGAAACCTTAATTTCAGACACTGAGATTTAAGAATGTCAGCTATTTAAAGTTTCTGCTGATTAAATATACTTTATTTGTATCATATGTCATTGAATTTCAGTTTTAGATGAATGTATCAGAGGCTTAAAACTACCTGATGTAATCATTGCTATGATGGAGACAACTTTTGAGCTAAATTTGTCATGAGATGTGGCGATAAATTTTGTTTTAATGACTGAATAAAGTCTTCATTATCAGCACAAGATATATGTTGTAAGATATCACACAGAACCTCAACTGCTCTCTTCTTGTCTACTGTGGCAGACTGATTACATTCCCCATTACTGCCAGATGGCATGAGCTGTAATTGTCTGTCAGAATGAAGTAGAGCAGTAGTGTTGGTTGTCTTTCCAGATTCCCTATCCAACATACTTCTCTTGTGGTTTTTATTACCTCCATAGTCATCTCTGTAATCTGAGATTTCACTGATTTGTGCAATGGGCAACTTATGTTTCCTCATGAATCGATCTATTTGTTCCATTGGATTTGTAATAATCATATCAGTTCGTAGGTCTCCACCAAATATCTGGTTTGTCTGGGGATGATAAAACTGATCTCCAAGAACAGTAACACTTGAGCTTGGTCGTTTCCTTCTTCCGACAACTGTAGTGCATTGCCATAGTGGCTGTTTCTTCTCTGAGGCAGTTAAAATTGAAGAGAATTCGGGCAAAAATCCCTGAGTAGCCTTTTGGAACGCTTCATTCACTGCTGACAACTGGTTCTTTACTGATGAACATGTAGAGATCTGCTGATGGTTAATAGTTGGTTTGATATCTACTTTACTATGAAATTCTACAATCTCTCTAACATCTGCAAGCCCAACAAGAAGTTTTGGAAAGGTGATCTTCACACCAACATCACCCTCTTTAGCCTTCAAGTAATGCCGAAGATGTTCCAGGTACTTCAGCTGAATATCCTGAATCTTTTCTGGATTCTGGAAATGAGGATCATCTGGCTGAAAAAATGCAATCACACAAATGAGTGCAAGAACAATTTCATCTTTCAGATCTCTGGCATATTTACTGTAAAATTTCATAATGGCATTAAAGGCTTCGGGTAAAACTGTAAACTTTCGAAGAGTGGCCATGCTGATTGGTGGAACCTTCAAAGCTTCTTTATTACAATCAGACGGCCACACTTCTTTTTCATAATCATACAAATATGCACCATGAAGGTATATTGACATGCCAATTCCACTCTTGAGTAAGAGAGACTGATCTGGCTTACAAATCTCCTGGAAGTCCTCAACTTTGTAAAAGAACATACCTAATTTTTTACATATGCATACAAAAAGGTTAGCTAATGCTTCTATGCTGTCACCATAGCAGTCTTCTGGATAGGGAATGGATCTGAATGTAGCCTCCTGAAGAGCAGCAAGATTCTTCAATTTATCAGCTGCCTCAGGATCCAGTGATCGTGGGAGATCTCCATAAACCTTTTCCTTCAACTTTTCTTCCTGGACATGGCGCTGTTTAGCCAGCCTGTTCTTCCAGAGCACCATTCGGTCTGTTTCTGACATCACCCAGTTGATTTCCATGCCATTTTCTTGACTTTTCTTAAACCTGCAATATTGGCAGACTTTCCGGTTTTGCTTTGAGATGGGGCAAGTTTTGTTATCAGGACACTGGAAAGCCTTGTAGGCCCCACTCTGCACTGAACGTCTGAAAAAGGCTTTACAGGAGTCACAGGCCATCCCGCCAAAGTGCATGCTTCTTGCTGTGTCACCACACACTCCACATCGTTTTTCTTCCTTAGCCTTCTCCTTTGCTTCCTTTTTCAGTCGTTTTTGACTCCTTTTGAGTTCATCCGCAGCTGTTAGTGGCTCTGGGCTATGTTTTTTATTATTAACTGTGTTATCATTGTGGCTGCTAGCTGGGGAGTATTCCTGACTGCTGACAGATTCACCATATAATGAACGTTCATCCTGATCATGTCTCAGTGTACCCACGAATTCTGGACTGCTGTAGCCCTCCTGCCCATCACTAGCATCACAATTCTGTAAAACTAATGGCTGCCCAGATAAAACAAATTCTGACCCTGAACTTGTATGGTTACTTGATGACACATATTCTCGTTCAGTAGAATGTCCTCCCCAATATTGGGAATCAAAACTTCTTTGCTGATTGTCCAAGCATAAGCCATCTGTCCACCATTCCAAAGGTTCCCTCTCAGTCTCTGTTAACTTGGCATCATGCTGCTGGCCCTTGTATGGAGGAGTGCCAGGGGTCTCACTGCTGGGGTAGAAGGAGCTGCCTACAGAGGAGTGGGCATCGTACCAGTAGGTTGTTGTGGGGAAGGAGGGCAAGCTAAGACCCTCCACCGTTTTGCCACTTGACTGCTCGAACTGGTAGTATGCGTCCTTTGACATGCTATCTCACATCGGTTCTGAGGACGAGGAAGAGCTTCAGGCGGTGGCCCTGGGGGACGTGGTCTGTCTCACGTCCTCGTCATCAACCTGACATCCCGATATCGTCTACGTTTGTCTGATGGTAAGTGTCCACATAAAAAACCAGTGATGGTTTCCTTCACACATCTAAACAATTTCCTTTCTTATGTGCATAATCCAGTACGTCACTACTACTTTTCAAAATTGTAAATGTGGGAATGAAATGGTACAAATCTGTTACCGACCGACGAACCACTCACTATCAAGG</t>
  </si>
  <si>
    <t>MIDGKTPPSLSPTVPTMGYHRTLPSGGQESSEIGVASGGGNVVSGSTGGGTAKMSVVPRNPPAAVPTSGDTPSRKPVRLCQVCGDIAKSLHFGGLSCDSCKAFFRRSVQNDAYKHFRCGGDQKCAISIASRKFCKYCRFAKCESIGMTKSWVMSEDERLQLMKTRLTKRMMYQQGGTGNVGGSGNGGGRGESGGGGGRGSSSGSYSPNECSKESSTYPNNSSSKNVSSRYQNNNSSSLTYHSPAQPVDLGSTGSSPNSSPSTPISGPLTPIQYGPIPPPAAHHNTEIIQRQHISPKQESPVRNLCRGIKRESDEEIMPVDRVFNPASQYLDANEVEILTRVISNIKLVDQLLPYCTNKPMDVMATYKRFAERLTRFLRQFPEFNCLSSQTQGLAIKKNITVIALVFASSFVNEETGNYHNVLAPSQPVITNMSMIQKSQSPEVFSKFKDILGSLRQFSVDSRMAYLLVLIIVLGFEGQDTNRDIYQSILQHYIYWKFGEASGKSLFDGLMHSLQGLRRHSELFESMAIRQKPGTINSANHQQGHQMNDNRDADAMDVKSKVEALTGEQIRQMLNGMDIEQMKQMLQGSGLEQMKQMLQSMESETSQAHLTHENHSLIHSPPLPCHSPQSMVQSPHSMVQSPHSMLPSPHSMLQSPQSMLSPQSMMESPHSMLQPSSSPVMLQSPNLSQSVHTMLDISHSMSHSPNSTVTQIINLSNNVLNQYQDMKPPGSFMNSPQSLDLSQSPIEISSPSPHAMNLAPSPAPYIPNQESYMLDQQLPETPYPDHRQSPLDEGGYLNPPLYPQTPYSPAPLSDQYNSAYQTLFSPLPYKEENQSISNSSTGSSGVGVSLTSSLTSPISSIITSPAPSHSSLQESDNSLSNYHEPPEQGNSLGAAP</t>
  </si>
  <si>
    <t>MESTDSFDMLPPSPLHTSSMRLSPHSLPSMPQSNHSTDIMMSPQTPHMVPVAPYTPPTAVPSPNISIKQNNIIPVADMPLPSPMAAPSPYSDASISSPESSQSPLSELFSEELSNVEIDVLTQLLDYVSNIDNLDNVSSLKEIL</t>
  </si>
  <si>
    <t>MKKLVSCELYEMHMKFIHSLKELNVDEPVMMLLLLIVLFTSDRPELLASATVQQRQDRYLHLLRKYLGWRYGPHNAPILYPRLLLKLTDLRELNDQHTEYNLKLAKQEIAEIQMQLGRLNLNPYTEWPTILQHQNGSSNPPSAPPQGEPGPSTAPGGVGSPSDVPVQVTVTPATPTPGEGGQASLTGMAGGVGVGGDLVGGPFSSGMGGLLALLDFEQLASNPSFQRIIMQQFQKSIMNVLSSPNFGLGNLFPDGRTVQQQQQSIPTEPQQDPSPIPQQSPQSQAAPPQFLLQQQKLPQQPQGAPGQVPGPSQGVPQGYPASDLMTQLDYLDSSHPGSLQNVQQSQQAFQQLEHQLMDNISGYGSFGEQNHHQLLQQQYQYHLQQQQQQLQQQALFHQHQQQMHHPQMQEGQQQMHQQHMAGPPLVIPKEEPMTPSPPNMHAPHPQAEHPLLYDEPQCMVHQPHHQHSPPHHSSPTLAQQHQQQTSPNDDDPRPRRNSLTDFSGLTQFRNLLEEFATLNNPDHLQQVKQILGPDLVASLQQKLVASGTSLQSLHHQHLSQQQTPPPPPQSPHFPSQSHLYSPTASYQFFSGGEYPRQVAGNDVSSSSYSPDIQGPSTSLQYGPADTSSSFCRSQHRVTPPALGVATISPPPAAPFPVTDSPSVVYQYPPDFVHNVTSAT</t>
  </si>
  <si>
    <t>MSKDAYYQFEQSSGKTVEGLSLPSFPTTTYWYDAHSSVGSSFYPSSETPGTPPYKGQQHDAKLTETEREPLEWWTDGLCLDNQQRSFDSQYWGGHSTEREYVSSSNHTSSGSEFVLSGQPLVLQNCDASDGQEGYSSPEFVGTLRHDQDERSLYGESVSSQEYSPASSHNDNTVNNKKHSPEPLTAADELKRSQKRLKKEAKEKAKEEKRCGVCGDTARSMHFGGMACDSCKAFFRRSVQSGAYKAFQCPDNKTCPISKQNRKVCQYCRFKKSQENGMEINWVMSETDRMVLWKNRLAKQRHVQEEKLKEKVYGDLPRSLDPEAADKLKNLAALQEATFRSIPYPEDCYGDSIEALANLFVCICKKLGMFFYKVEDFQEICKPDQSLLLKSGIGMSIYLHGAYLYDYEKEVWPSDCNKEALKVPPISMATLRKFTVLPEAFNAIMKFYSKYARDLKDEIVLALICVIAFFQPDDPHFQNPEKIQDIQLKYLEHLRHYLKAKEGDVGVKITFPKLLVGLADVREIVEFHSKVDIKPTINHQQISTCSSVKNQLSAVNEAFQKATQGFLPEFSSILTASEKKQPLWQCTTVVGRRKRPSSSVTVLGDQFYHPQTNQIFGGDLRTDMIITNPMEQIDRFMRKHKLPIAQISEISDYRDDYGGNKNHKRSMLDRESGKTTNTTALLHSDRQLQLMPSGSNGECNQSATVDKKRAVEVLCDILQHISCADNEDFIQSLKQNLSPHLMTNLAQKLSPS</t>
  </si>
  <si>
    <t>contig64201</t>
  </si>
  <si>
    <t>contig8349</t>
  </si>
  <si>
    <t>contig135758</t>
  </si>
  <si>
    <t>contig13597</t>
  </si>
  <si>
    <t>contig29197</t>
  </si>
  <si>
    <t>TATATATATATATGACAGGTATGATCAGCCAGACTTCAGTGCCATTATGAAACCTCGGACACGGCTCATTGATGCTTTAGCACAAAGGAAGATTATCAATTGAATTATTTTGCTCCCTCATGATGAATTAGGGTCACTGGGCACACCTACTTATGGTGAATTTATTACATACCAATTAGCTTGATGAATTATAGTGCTCATTCAGACTTACTCAGCTAATAACAATACTTGGTTAAACTTACCCAACAATCACAGTGGTCATTCAGATTAACATGATCTTGGCAACTGTAAAAAAAGTTGCCCTTTGAAGAAATGACCACAAAAATGCAACCTACCTTAAGCATTATGAAATTACATCCACAAATTCAACCTAGTCATGTTACCCTAATTACACTCCTATTCTCCATTTAATAGCCTTGGCTGTTGCATGTATTTTACAACTTAGTATTATACAGTGAGAGATAACTGTTTAGAGCCAAGCTTTTAGCCATGGCTACATTTTTAGAGTAAGAAAAAAAACTTTCTCATTAACCAGCAGTTCAACTCTACATTACAAGCCTCTTACATCCCTGATCATGGCCACAGAGATCTTTAAAAGATCACTAAGGAGCTGTTTCATGAGACAATTAATTCATCATGAAATGACCAGGCCATGTAAGTGGCACATGACTTAAGGAGTTTATTGTCCTGTTCTAAACAAGACAAAGTAACGTCATCCAAGCACTGCATATGATTCAGTAGTGCCTGTTTCTTGCAAGATGTGAAAACAACGAGACCAGTTTACCTACCAAGAATTTGGATTACCATACTCTTCCCGAGGCATCACGTCACCTAGGAGATGGATAGACATGATCGCCCTTGGGCAGTGTGACAACAGCAGTTAGCCTAATTGAGCACATTCTGTAGAACAATAACAAGGAGGGAACAAGACACCTCATTGATATAGGTTAATTCACCAATCTTGAAAATATATAACATATCTTTTCATATGAGGCTCATATTCCATTGGCATCACTTGCACTGTGGGCCATGTAAATGATCCTGAAAGTTGGTGAACTACTCTAATCACAAGATCTGCTACACAATGACAAGTCTGCATGGCACTCAACACAAAAGTTAGATGATAAATGTAGTACTATAAATTTATTGGAATTTTCAATTTAATATGTTATATTACTCTGCATCTGATTCACTTTCACAGAAACATTAAATACATTTGTTTCCCCTCTGGATGATAAATGTGCCATGAAAACATATCAACTGTGGTTCATACTGTATATACAACAAATGCACGCAGCAAAAAATAGATATATGTATGTATTTCTAGTAATATAGTAGTCCAACAAAATACATGCCGATGCAGTAATAATACATATTATGCTTTAGTCGCCAATGTGAGCAATCTGCAGCTTCCTGGTTATTGTGCCTTTGTCAAATCATCAGACTTAATACTCATAGCATTTTCAAGTTTGTGGTATTCATACTGATGGACTACTTTCCTAACCATTCACATGCAGGGCTGTATCTATTTAGAATTTTGCATTCAACACAAGACACTGTACATGAACAACAAGCCTGTCACATGGTAGTACTGTTCGCATCTGCCCAAGGCCTTGCCAACATGTACACAATTCTGGCTGTGTTCTCTAATCCTCAAGAATGGTGCAGGACTCTATATTCACATCTGTGCTGATATTGTGTACATAGAGGCTACCTTTCTCTCTGCTCATGTAATTCTGTCTACATGAATCTTTGTCACCTTTATGCACTCAATATGAAAATACATTAGAAAATTTCTTTTCAGAGCTGACAAAGAAACATTGCTTACCACTGATATAAAAGGAGCCTATACTTTTCTCCATATTACCTAACTGATTAATTATATGTAAATTTCACTATTTACTGAAAGATGAGGTAAGAGTGTACTGATGTCTCAAGTGCTTATTAAAAAACAGCAAAGTACAACTCCCTACAGTGGGAAGCATTGTTCAGTGCTGAAAAGAGAGTAAGAATGCAGTCTGTGAGCCTTATATCATGCACTAGCATATGGGTCTTTGAAACGGATGTTGGCATTCTATCTGAGGTCTGATGTTTGGCCGACTAAAAATGAATACCTTGGCATTATGCTCATTAGTAAAACTGCTGCCAGACCATGAGATGTTCTCTGTCTTTATCTGTGTGTGGCACTGCTGAACTACTGAACCTCACCAGACACACACACGAAAAAATATATATATTAAGGCATTGGGCCTATTTATCCGGAGATTTTGCTAACACAAGGAAATATATATGGAATGTCATTCTGAATGCCTATCCATATTTTCAAAACATATAAAAACTTATGCTCCAAATAGGCACTCGGAATCGTAGACCTCCCATATGACCTTGTACTGAGAACAAAAGTTTCTGTATAAAACCCTATTTACCTGACAGGATGTAGCATGAAAAGTTAAAAGTTTGGCCACATGATGACCAATTTAAGGGTTATACCATGAGTATACATACTGTAGTGACTGTTACTCAAATATTTACTTTTACCAAGAAAAGTATGTATTGCATTAGCAATGTAACCATTTTTGAAAGGGATGTCTCTTATAAACTTGCTTAAAAAATCTTTACAATGGGTGAGCCTTTCTGACAAGACAACCTTTTAGTTACTCTGAGGCTTGGCGAAACTTCAGCATTAATTTATTCAAATCAACCCAGTCTGACTTTCATTCTGTAGTAATAGAAATAAGGATTAAATAGATGTTTTCTGTCAAATAAAAGTACGTTAAGTTCCCCAGTTTCCCCAGAACTCGGTTTAAGTTATGAGACCATTTCTGTGAGTCATTCATATGAACATTAACCCTTGTTGTTCACTAGTATAGTATATGTTAGTTCTGTTTCCACACCTAATGAAGAGCACAGGCCAGAATGGCAGGAAGATCCAAAGAGAATAGACTACTGCTGTAGTGGCAGTGTTGACTGTGTTGTGTGGTGGCAGTTAATTTGTTCATTAGTGTCAAAAAATGTCATGGGTTGAAACAGTATGCCAATGTTTTTAACTACTGAGAGATAACTCAAATGACCAGCATTTGCATTCAAAAAATGTTTATATATGTAGATATGTTAATCCCCAAATTTAGCATATTGTTATAAAAATCTGAACTTTCAATATTCTGCCAATGTAGGAAAAAAAATCTTAAATGGTTCATGAATGCTAGGCAATGAGTGAAACTATAATCAGTAGAGCTTACAAAAGTTTCACCACGTGTAATCCATCTTTGTACGGTGGAGGCAGAATACTCTCCTCCATTGGTTGCTTTGCCTTGTCATACTGACAGTTTATCTAGTACTGTATTAATACTGCAAAATAGTATGTCCTATTCATAAATATGGACAAAGTGGTCTTTAGTGACTTTCACCTGAGCAACCACTTATTTTACTAAACTACTGCTCAATGAAAATGGCCCCAATTACCTGAGTTTTACTGTAAAGAAATTCAAAGCAAGTCATTAATAGAAAATTGCTAAAAATTATATCACTGTACTCTTAGCAATTGATATCATCCCTTTATGTAAGCTTACCATGTGGCAAATTTTTCAACTTTAAATGATCAATCCTTGTTAGGTCATGTACTTTAGAAACGTGTGTTATAAACTTATTGGTATGTATGTGTGGCTGAGCTGAAATTTACTACTCTAAATATCCCAGCAGTGGTAAGCTCAGCATGTTTATTGTATTGACTGGAAAATAGCTACATGTATAACAAGAAATCAGAAATATTAACACTTTTTGTATTCTTGATACCTGTTGAGTGAGGTAGAAGACAAGTAGGTATATGGGGGATAAACTCAAATCTTCCAAGCACATTAAAACCTGTACATAATGTTGTAATACACTTCAGTTGTTGAGTTTATGGCCGGAGTTGGAAGGTTATTGTACAAATCACTGTCACTTGAGAACCATTATATGCAAATTCCTACTTCTATGTTATACAGCAATAATATTAAGCATCTTATTCTGTTTGCCTATAACAACAAAAATAAGAATTTTGCACATGAAACTTCTAGAGCGAGGATTTGGGCAGTATGCGAGATGAGGTTACTATGATAAATGTCACATCTGCTCTAAGCTACAACAATAAACATTATCTAGTAATGATCTCTACAGCTGGAACCTTTATCAGGAACTTGCCTGGATTTTTGTATTTATGACATTTTTTGTAATAAAAGATACTAAATGCCCAAGAGCTAAGGAGCAGCTCCCAAAGAGTTTCCATGTTCAGGGTCATGGTAATTTGACAAGCTGTTGTCAGATTCCTGAAGTGACGAGTGGGATGGTGCAGGAGAGGTGATAAGGGAAGACAGTGGGGAGGTGAGGCTTGAGGTCAAACTTACTCCAACTCCACTGCTGCCTGTGCTACTATTGCTGATACTCTGATTTTCTTCCTTGTATGGCAATGGGGAAAACAGTGTCTGGTAAGCACTGCTGAACTGGTCACTTAGAGGAGTTGGGCTGTATGGTGCTTGAGAGTATAAAGGAGGGTTCAAGTATCCACTTTCATCCAGTGGAGACTGCCTATGGTCTGGGTATGAGGTCTCGGAGAGCTGGTGGTCCAATATGTAGCTCTCTTGGTTTGGGATGTATGGTGCAGGTGAAGGAGTTAGATTCACTGCATGTGGTGATGGGCTGGAAATTTCAATGGGGCTCTGGGATAATTCCAGAGATTGAGGAGAGTTGATAAATGATCCAGGTGGTTTCATATCTTGATAATTGTTTAATAAGTTGTTGGAAGAATTAATTATCTGTGTCACAGTGGAGTTTGGACTATGACTCATGCTGTGAGATATGTCAAGCATAGTATGCACAGATTGGCTCAGGTTTGGAGACTGTAAGATTCCAGGGGATGAGGAAGGCTGAAGCATATTGTGTGGTGACTCCATCATGCTTTGTGGGGACATCATACTCTGAGGTGACTGCAGCATACTGTGTGGGGATGGTAACATAGAGTGTGGAGAATGTACCATACTGTGAGGAGACTGCACCATGTTGTGAGGTGACTGACAGGGCAGGGGAGGAGAATGAATCACTGAGCTTGATGGATGAGTAAGCACATTACTGGAAGTTTCAGATTCCATGCTCTGCAACATCTGTTTCATTTGTTCTAGTCCATTGCCCTGTAACATCTGCTTCATTTGTTCAATGTCCATACCATTCAACATTTGCCGTATCTGCTCTGCTGTCATTGCTTCCACCTTGCTTTTCACATCCAATACGAGAGTATCATTATTATTATTAAACTGAAGTCCATGGGAAGTTTGACCTGCTCCTGGTTTTTGGCGTATTGTCATGCTCTCGAAGAGTTCAGAGTGATGTCGTATCTCTTGGAGAGACTGAATGAGCCCATCATAGAGAGATTTACCAGAAGCTTCACCATACTTCCAGTATATATAATGTTGTAAGATGGCTTGGTAAATTTCCTTACTACTCTCTTGACTTTCATATCCCAACACAATTATCAAAACAATTAAGTATGCCATTCTAGAATCAACACTGAACTGGCGAAGAACACCAAGGATTTCCTTAAATTTGCTGAATACCTCAGGTGATTGTGATTTTTTTATCATATCAATATTTGTGACCATTGGTTGAGAGGGGTTATGAATATTGTGATAGCTGCCTGTTTCTTCATTTATAAAGCTTGAAGCAAAAACAAGGGCAATAACAGTAATGTTTTTCTTAAGTGCCAAACCCTGAGATTGTGGAGGCAGAGAATTGAATTCTGGAAACTGTCTTAAAAATCTTGTAAGGCGTTCTGCAAATCGTTTGTATGATGCCATTACATCCATTGTCTTGTTTGTGTTGTATGGTAACTGCTGATCAACTAATTTAATATTGCTGATCACACGTGTCAGTATTTCAACCTCTGAGGCATCCAAGTATTGTGGAGAGGCGGGGTTAAAGACCCTATCCACAGGTACAATTTCCTCTTCACTTTCCCTTTTAATACCTCTACACATGTTTCTTGTTGGACTCTCATGCTTTGGAGAGATGTGTTGGTGTTGCATATTTTCTATTTGGCGGGCAGAGGGAGGGGGAATGGGCCCATACTGAATTGGCGTGACAGGCCCAGATATGGGTGTGGATGGAGAGCTGTTGGGGGAGGAGCCAGTTGATCCTAGGTCAACTGGTTGAGATGGTCGGTGATACGTGAGAGAGGAGTTATGGGTATTCTGGTTGTGAGACAACAGGTTTTTTGAGGCTGTGTTGTTAGTGTAGGTGGACGTTTCTTTTGAACATTCGCTTGGGGAGAATGAACCTGATGAAGGTCCTCTTCCCCCACCACAAATTTCACCTCTGTTTCCACTGGTGTTGCTGCCACTGACGCTGCCACCACTACCACTGCCTCCACCTCCATTGGTGCTGCCACCCTGCTGATACATCATCCTTTTTGTGAGTCGAGTCTTCATGAGCTGCAAACGCTCATCTTCACTCATCACCCAAGACTTTGTCATTCCAATGTTTTCACACTTGGCAAACCTGCAGTATTTGCAAAACTTTCTAGATGCGATTGATATAGCACACTTCTGGTCTCCACCACAGCGAAAGTGCTTATATGCATCATTCTGCACTGAACGTCGGAAGAAAGCCTTGCAGGAATCACATGACAACCCTCCAAAGTGCAGAGACTTGGCAATGTCTCCACACACCTGACATAAGCGCACAGGTTTCCTGGAGGGTGTGTCACCGCAGCCAGGCACAGAGGCTGGGGGGTTACGTGGCACAACAGACATCTTGGCAGTGCCACCAGTGCTTGTCATCACACTGCCACCACCACTGGCCACACCAATCGCACTGTTCTCTTGCCCTCC</t>
  </si>
  <si>
    <t>TATATATATATATATATAATGTATTATATTCTACATTACTTTACCAACCCTTGGGGTTCATTTGATATTATGCCTCTTGTGACTGCTGTCTAATATCACAAACTTTCAGTTTCCGCAGCAAGTCTGCTGACCATCCTTCAATCACAATACCAACTCATCGTTAAGCTGTCACTGTGTCACAACTGACACAAGGTGTGTGGGACAGTTACACTGTGCTGATCTGTTGCTGCCATCACCCACAATCTTGCTGTCTCACCATGTAGCAGCAAGTGTCATCAGTGTGGGGAACACTCACAAATGATAACATCTTCACAACTTCTTTCCCTTACAGAACTACACCACACAGTGATGGACACTCCTCAGTTAACACCCATCAAATGCAACACATTGCCAAGAGGGAAGAGCTGGCTGCTGCTGCATTAGGTTTTCTACACAACATGACCATGATGACATGATCAATACCCATCAACACCTTCCTCCATCAACCTCAGTGCACATGCACTACACTACCCGGTCATTATAATTTAACTAATTTAGTGACTAAGTCAAATTATTAAAATTCCTAAATACAGAAACTATAACAAAACAAAATTTGTCTGATCATTAGTTCAGCATTATTCTACAATATTATTATTATAAATACCAATATATCTGTACAGTTAAAAAGTTTTAAACTCATTATAAATTTTTTAAATTCATGGACTTTAGTAATATAAAGCAATTCCGTCAATGGCCTGTGTTACTGGTACACACACTTCCTCATCCGGGGACAAACACAATCATGTAAACTGACACAAGCACAACACACTGCATCACATACTCCAGTGCAACACTACTCAAGTGATCAATGAAAATTTTTTGTCTGCAAATGATTTTGAGAGTATGACACCCATTTGATGCTATGCCATATACTCTTTGAATGATTGGAGACTGCTGCATGACCTATGCCTCATGTTTTTAGTACCTTACACTGAATAATTTATCACCTGCCTTACACTGACAACTATATACTGCTCTGTCCATGGTACCTGGATCAATAAAGATGACCTAAACTTAGTCCATCAACTGATCATTAAGAGTGAGATAAACCTATTAAAGCATTAGTTATTTCCTTCCACTCAACACTGTACACGTGGATGAATGCAGTCCTTCAGTGGGAGTGGCTTTCTCTACCTCTCTTCTCACTACTGTGGGGTGTATAACTATGGTTCGTATACATACAATACACGTTAAGAAAATTAATTAGAGTAGGACTGGATGTACAGAATCTGGCTGGAGAACTGGGTTGCATTAGATACAAGTATGTGTAACTGGGTACTCTTATTAACATATGCTTTCATTTTACAGGCAACACTGCAACACTTGCTATTCCATAAGTAAGCTCGAGACCAGGACCAAGACCCACCAACGCTTTGGAACACACCACAGTCCCCTTCTGCCACTCCCTACCACCACCACCACCACCACTTCACATTCCAAGGCAGTGGTGGGGAGCTCAGGGACTCACCACAGTTCCCGACTGCTCCTCCCCACCATAAATTCCTCCTCCTCACAGGGCAGTAGTAGGAGGAGCCAAGGAACTCACACCCCAGTTCCTCCTCCTTCACCTCTTTCAGGAACAGTGATGGGAGGTTGGGGACCTATGAAGGGGTCAGGCAATGAGGTGAGAGTGTCAGGGACGAGACAACCAGCATAACAGAAGAGGAAGGACACAAGAACTCATCAGTAAGTGGAATGACAATGAAGTACGTGGTCACCTTTCAAAATGACCGTCAACAATAAGAGAGTTTGGGTATACTCTGTAATACAACTTCATCCTGTACCTCTGTCTGGCTATTCTCTTTATGTTGCTGGTCTCATACATGCTTCCCTTTATACCCTCTCTTCCTTCTCCTCCTTCATCACCCCCAATACCATCACATCATCCTCATCTACACTATCAAAAGCTGGAGGGATACATCTTGGTGAATGTAAATTTTTTGTCCAATTAGAATGTTACTAAGAATGACTTACTAATTGGAATACAACATCAGTCACCTCCACTCCAGCACACACCTTGTCTATCGTCTCCTCTCCATCTAGATATTCAACGCCACCTCAACCATCCACACACATCACCATCATCTCAGTGAGCCACCTACTCTCTCCCTCCACCTCACCACAACCACCACCACTGCCCAACCTCTAATGCAACAAACAGGATTCCCCTACTATCCAATTGAAAATAGACTCATGTTAAAACTTTGCTAATATATATGTCTATAATCTCAACACACACCTCTCTCAAGTACATCATAATAAGGCTTGAAACTCCCTGGAAGCTAAAGGTGAACACATCTTGTGACGCTCAACAGCAGCACAACAGGGGAACAGTCTACAAGCTGTAAGGTACACTGCTATGTGTTAGTGGGACAGTGAGGGAAGGGGTGTTGATGGAGACGTGTTTAGTACAGTTCGGTGGTGCATCCTGGTCTGTTCGTTGTCAGGTGCCAGCATGCACAGCACACGGCTGCAGCATTGCATGAGATGTGGTCGCCAGCACTGATGCTCACAGCACACTTGTGCAGTCCCCTTTGCTGGGAATCTTATAATGCTAACAACTCAAATCATTGTAACTGGACCAAAAATTTAGGTGATGCTTCAGTACTGCATTCAGGCTCCATCTGTCACAGTGGCAAGCTGCACAAAACTCCACCACACTGTGTATGCTGATGCACAGTACATTACACAATGATAATTTTGATTATCAACTCAGTCATTACCTCCCATGCTGGTGTGTCAATCCTATCACAAAATATTGATTCATATGGATGGGTGAGTAGGTAGCAGCACAGCTTGTACATAACTGATGAGGTGTCAGAAGGTTTTTGAAGTACACTAACTATTTTCCAATGCATACAAAGATGGTTATTTATCTCCTTTTCTCAGGAAAGACATCTAGAAGCCTCAGCTTCACAGTTTTGCTCTAAAGTTGGNNCCCACTGCCCCACCACACGGTGGCCCCAGGGGACTGAAGGACCACCTGTGCTGACTGGAACCACTGGAAATTTGTTAACACCTAACGCACAGCTGGAGTGCATGGATGGCTTAGAACACCTGTAATCCTGTTTTCAGCAAGAAGTCCGAACACTCCCTGTGGTCCGCAGGGGTCACTCATGCTTGAAGGAGTATGAGCATAGTTTGGTCTGCAGCTCGCTCAGGAGGTGTGGCGGCAGGATCTCTTTGAGGGAACTCACATTGTCCAGGTTGTCAAAGTTAGACACATAATCCAGTAGCTGCGTGAGGACGTCTATCTCCACGTTGGAGAGGTCCTCTGAAAACAGCTCGTACAACGGGGACTGGGAGCTCTCCGGGGAGGAGCTAGATGTGTCTGAGTATGGAGATGGGGCAGCCACGGGGGAGGGGAGGGGCATGTCGGCTGTGGGGAGGACTGTGGACTGCTTGTGTGGGATGTTAGGTGAGGGACTGGCTGAAGGAGGGGTGTAGGGGGCTACAGGGATCATGTGGCTACCAGATAGGGGTGGCATCATGTCTGGGGATGTGGAGTGCATTGGGGACATCACAAGGGGGTCATGGGGCGATGAAGTGGGGAGCAGGTCACATGAGTCTGTGGATTCCATTGGGGAGGCTGGGTAGTTGGTGGAGGTGAAGGGAGGATGTGAAGGTGAGGAGGTGAAGTGGTGTGTCTGCTGGGGCAGTGAGGGGCTGTGAGGTAGGTGGTGGTGCTGGTGGAGGGGCTGTGGCTCCAACTGAAGCTGTGGAGGGAAGTGAGGTGGAGGAGGACTCGGGAGCATGCCAGGGGACATGGTGCTGCTGGAGAGTGGGGAGGAGATGTCCTGGGAATCCACGTCCTCCTCTACCCGCTCCTGCTTGACCTCCACCATGCGACGCTTGGAGGCACTGCGGTGGTGGTGCTTGGCGTGGTGGCCTCTGCTGGGCTTGTGGCCGGGCCCTTGAGCTGGCTGGTCTGTGGGGCCAGTGGTGGTAGCAGTGGAAGCATTGCCAGCCCCCACCTTCTTCACAATCTGGATGATGAAGGGCAGGAGGGAAGGAGCACGCAAGTGGATGGACGAGCCATGCATCTGGTCCATGATCTTCTGCATGATTTTTTGGTACGTGTGGTCACGCGCACCACCTGTTGCCTCAAGCCGTGCCCTTTTGTGTGCTGCTTCTGTCTGCAGGGCGCTATCCCCTGGCAACTCACACTCCTGCTTCACCTGCACCTCCCCAATGCTCCCCTCACTCATGGCTGCCTCATCATGCGCCCCCATGCCCCCCACCATCCCCTCATCTTCATCTTCGTGATTGTGCTCCTCCCCCTCATTGGTGTCCATGGGGGAGCCAGCACCGGAGGATGATGAAGACGGGCCAGGTTTGCTCATTAAGGTGGACAATGTGGGGATGTTGGTCGTCATGCTTTGCTGGATGCGCATTTGACACGTGCGTTCAGCCAGCTCCCGGATATCGGCCAGGGAAACGATCACCTTCGGGAACATGAGGGCTGACTGCTCCTTGTACTTCCAGCCCACATATTTGTGCAAGACACGTGTGTAGCGGTCCTGCAGGGCCTGTATGGTCTCCTTGGCCTCCAGACCCATCAGCTCAGGGGAGTACAGGGCCACCAGGATCAGAATCATGGCCATGGTCTCATCTGGACACACCTGCTGGAACTTTCTGAAGAAGTTCTCGACACGGGACATGAGCTCAGCTGGTACCAAACGCTGGACATTCTGAGACGTCACATTTGGAACGAAGCCAGAGCGCTTGATGGCCATGCCCGGCCAACGCCCCGACTTGGAGTCATACACCACTGAGCCCATGATAATGCAGGCTGAGGTAATGGCAGTCTTGAGCAGCAGAGCCTGGTCACTGCTCGGCAAGTCAGCAAATTCACGAAACAGAGAGAAGAAATAGCCGATCCTCTTACAGAAGGTCATCCAGGGGGACATAACTGCCCTGGCGCCCTCCTCTGGGTTGTCCTCCTGGTATGGCACATCCTGGTATGCCTTCTTATACAATGACACAATGATGGAGATCTCTGTGCTGTCCTCCTCACTCAAGGAGTACTTCTCCCCCACCGACATCATGCTGAGCCTCTTCTGCTCCTCTTTGGTCTTCTTCTCCTGCCGCTGTTGCATCATCTTACGTCGCTCGTCCTCCGTCATCACCCAACCCTTCTCCATGCCAATTGACAGACATTTGTGGAACCTGCAGTACTGGCAAGACTTCCTGGAGGAGACGGCAATGACACACTTCTTCTCGTAAGGACACGTGAAGCCTCGGTGGGCGTTGTTCTGCACCGAGCGCCGGAAGAACGCTTTGCACGAGTCACATGACAGACCCCCAAAGTGCATCGACTTGGCAATGTCACCACACACCCCACAAGCCTTTGTTCGCCCTAGGCTGTTGGGGGAGGTGGGGGACTCGCTGGAGGCTGGAGAGGGGGGAGAGTGAGGGGAGGGGAGGCGGTGGGAGGTCGGGGAGATTGACCCCCCACGACCCATGGCCCCACCCATCCCGCCGAACGCACCGCCGCCCACCATCATGGCTGTCATATCTAACACCTAATGTAGCTAGGCAGGGTGAATATCATGCGTTAGGAGGGTGGAAGGCAGCGTCCTCGTTCATCCTAAGTAGAGAAGATGCCGGCCACATGGACATGAACCCACTCACTCTGCCATGGTGGTGCTGGTGACGTAACACTCTTTGACGTGTTATCGCTGTTCCTCGTTATCAATCCTCTTTCTCTTCCTCCTTTTCTCCTCTCGTTATGTCACCCAATACTTGTCTTTCTTTTTATCTATTTGTCTCTGTCTTCTTTTCCCTCTCCTCCAGGTTCACTCATAATGTTGCCGCTACATTATTGAGGAGGCGGCGGCGGAGGGGCGAGGAGAGAAAGGAGAAGAGAGGGAGGGAGAGTGTAAAGAGAGAGGCGGGCGGGAAGGGGAAGGAGAAGGAGGAGGGGGAGAGAGGGACTGATTGCCAAACAGTATTACGTGTCAATTTTTTATCACAAATACTCCGTCTATAACTACCCCATGATGTCTGTCTGATGATTTACCCACGCCTGCACGCACGCACCACGTCTACACATATGTACACACGCCTACGTACACAGGAAGAGGGCGTGTGCGTGTTTATGTGCGTTTTTGCGAGTAGATTCCTTGGCGCGCAGATCAGCAGTGTAGCCAGAATAAAGCTGACACCCCGCCACCAGTGCTATGAGGCGGCAACACTGCTGGGGATGGTCTTCCTAGTGATGCTAGTGTTGGAGATGATGGCTGGTGATGCTGGTGCTGGTGGGGAAGTGTTGCTGGTGGTGGTGCTGGTGATGATGGTGGTGCTGATGCTGTGGTGGTGGTGGTGCTGGTAACGCTGTCAGTTGGCTACCACCACTACTGTTGTCGCTATTACGTCTTTATTTAGATTTATCTGTAACACTTCACTATCACTCTATTTCTTCTTTATATTCTTCTTCCTTTCTTTCTTCGTGGACTACTACTAGCACACACGTACACACGAATACATACACACGTACACACACTTTGAATCACTTGTGTAGTTACTGTTGGCTGTGAGTTCTCTTCCTTCTGTTTAAAGTCCAGTTATAATTTTCTTGCATTCCTTAGGGCTTTTTTTCTTTTTTTAATGCGTTTTGCGTTCACGCCGAACCAGTCTTGGATACGAAGAGTAAATGGGTTAATGGTAAGCCGCAGGAGGCAAAGAGCGTACGTCCACCACTCACAAGGTCCAACAGTAACTACACAGTGATTCA</t>
  </si>
  <si>
    <t>CTTTGACAAAAATGAGACAGAAAGACAAAGACAGACGTACAGATGGATAGATAGACAGACAGGCAGGCAGACAGATGGAAAGACAGATAGACACGACAAAGAGAAAGGTAAAAATAAAATTCTGGACATGAAAAATCAGGAATATGACACAACTCTCTGAATAAACTCTTGGTGGTGATGCAATGGCTGGTGATGCAATGGCTGGTGATGATGACATTGAAACTGTGGTGGTGGTGGTAATGGTGATGATGACTGGGTGGTGGTGACGGTTGTGTTTTCTGGAGGTGTCGATCTGTGCTGCAACTCCCTACAAAAAGCTGCAAAATTTTCCGGGGTGGTAAAGTGGTGTTGAAAATGCGGTGGTGGTGATGAGTTGGTGGTGGTGATAGTGGTGTTTTGTGGTGGTGTTGTTCTGTGTTGCAACCCTGCAAAATTTTCTGGGTTGGTAAAGTGGTGTTGTGAATGTGGCGGTGGAGGTGGCGGTGGTGATGATTTTAGCATTTCTGTGGAGTAGGTGGAGGTAGGCGAGGCATTTCCACTATCTCCACCTCCTACTCCACCTTCCACATGGCTAACAAACCTTTGATTGGAGGTGAATGGTGTGTGATTATAAAGGTGAGGGTGTGGCGGTGAGAAGTGGTGGTGTGGTGGTGATGTGTGGTGAGTCTGTGAGGTCATCTGATAACCTTGTGATTCTTGTGGTGATGAAAACTGCATTAACTCCGGTGTGTGATGCATAGGTGGTGATGACTGCTGGAGTTGTGGTGTTGGTGGTGGCTGAGAGTGGTGGAGCATCATCTTTGGTGGCGATGATTGTGGTGACTGGTGGTGGTAGTGGTAGTGGTGGTGAGGAATTAACTGACCTGTCATCATAAGGAGCTTTTGCTGAGAGGGTGAATCAAAACTTGGACCCTCTTTGTGGTCCAGAATTTGTTGGAATTTCTCAAGTTCTGGAAGATCTAAGACACTTCCGGAGGGCTGGGTGGAGTCCATAGCATCCTGGTGGTAGTGTGGGTGATGTGGAGGGTGGAGAGGGTCATCATACATCAGTGGGTGGTCATAGTGGGCATGGGTGGGCGCAGGAAACATGGGAGAGCTCATGGGTTCTTGCTTAGGCGTAACAAGACCTTCCCTTAGAGAACAGTTCCTTTCCTCCACCTGTTTTGTTGTTAATTGGTTGTAGTGGCAGCTTTGATGTTCCTGCTGTTGTTGATGCTGCTGCTGCATTTGCTGTTGCTGGTAATTGTTGTGCCCCTCAAGCATGCCACCTCCACTATGGCCAGTAACCCCATTCATAAGTTGCTGTTCAAGTTGCTGGAAGGCCTGTTGTGACTGCTCCTGTTGCTGTCGGTTGGTGTGGCTACCTTGTGGTTGGCTGGTGGAGGTCAGATTGTCAAGGTGTGCCATAAGATCAGCCACCTGGCAGCCCTGAAGGATATTCTGTTGGGGAGCTGAAAGTGTGACTGAATGAGGGACTGAAGGAGGGGCTAATGAAACTTGATTAGGTGACATCTGAGGAACGTGAGGATGTGTCTGGGTAGGCAAGGAGACTGGTGCTGGTGGTTTTGAGGTGCTGTGAGGTGAGGTAGGGTCTGTGGAGGGCTGCTCACGGCTTGGGGCTGGTTTGGTCTCCGGAAACAGACCAGCGAGACCCAGAACATTCACAACAGACCTCTGGAACTGGTGTAGGATGAGGCGCTGGATGGCTGGACTGTTTACAAGACATTCCAAGTCCAGGGATGCAAGAATGGCGGACGACAGTGGATTTGTGGTGCCCTCTCCCTTGAATACAACAGTGGAGGCGGTGGTAGGAGTACTGGTGGCAGACTGGGGGTTCATATTCACGTGGACGGACCCCCCAGCCTCTCCCTCCTCCCCCACTAAGGGTCCTGGGGTGGCTGTGTGAGGGCCTGGGGACGTCTGGAGTGAGGACATGAAGCTCTGCCACTCGGCGTAAGGGTTCAAGTTGAGGCAGCCAAGTTGGGTCTGGATTTCTGCGAGCTCGTGCCTCGCCAGCCTCAAGTGGTACTCAGTGTGTTGGTCGTTCAGCTCCCGGAGGTCTGTCAGTTTGAGGAGGAGGCGAGGGTACAGAATAGGGGCGTTGTGTGGGCCGTGACGCCATCCGAGGTACTTTCTGAGCAACTGAAGGTAGTGGTCTTGCCGAGCCTGCACGGCGGCGGCGGCGGCGCCCTGCAGCCCCGGCCTGTCGCTGCTGAAGAGAACCACCAGCAGGAGCAGCAGCAGCACCGCCTCGTCAACACCAAGTTCCCTCATGCTATTCACAAACTTCACGTGCATCTTACGCAGCAGTTCATAGGACACCAGTTGCTTTTCCTCCTTCTTCCCCAACACTGGTGGTGGAGGCGTTGGTGGTGTTGGTGGCGGTGGAGGTGATGCCTGGTGCTGGTGGTGGTGTTGTGGTGGTGTTGGGGGCCATGGGTCGTTGGTGGTGTTGATGCTTTGGACACCCCGGATTAGCGACATTTCAAGGATGCCATAGCGAAGAAGTCGACTCTGGTCCCCCTCAGGCAGCGCACAAAACTCAGGGAAGAGCCGAGCGAAGTGAGCAAAGCGACGAACAACAGTCGAGAACATGTTGATGACCCTAAGGCTGGCTCCATCCCCCTCCCAGCCGCCCCCAGAGTTGCTGTAGGGCACGGCGGTGTAGGCGTGACGGTAGTTCCTCACGGCTTGCTCCAGCTCCTTCCACTCCGCAGGGGTCATATGCGTCAACATGGCACTGGGGTCAGGTTCGAAGGGCACCAGCTCCCTCCTGCTAGCCTTGAGAATCCTCCTGCCGGGGTCCAGAGCAGCCTTGGCCTTCCTCTTTGCCCTCTGTCTCATCAGCTGCTGACGATCCTCCTCTGACATGACCCACGAACGCTCCATGCCTATACTCATGCACTTCTGGTATCTGCAGTACTGGCAACACTTCCTGGAGGTGATGTTAATGGAGCAGGTGCCATCATACGGACAAGTGAAGTTGGCAAAGGTGTCGTTATGCACCGCCCTCCTGAAGAAGGCCTTGCAGGAGT</t>
  </si>
  <si>
    <t>AAAAAAAAAAAAAAAAATCCCCATATCTCTGTTCCTGCCTTGGCAAGCTGTATATTTATATCATAAATACCAGTTTTTTTTCTAAGATCACAATTAATGACTCATGTAAACTGAGTGGATTGAGGACATCAGAAGGGGGCAACAAAATTTCTTTAGCTCATGGGTGGCAGGCACTATAAATCTGGCCCTGTCTGCACTGATGTTGAAAGCAACACTTTTATTTCAGTGATGGTCCTGTCTGTCTACACCTCTTCAGTCAAATTTACTAAATGTCTCAAAATAATTTTTAAAAGCAGTGAACCAGCACAAAGATATGTTTCACTACTATGTCTAAATCTCTGATAAGCATCAGTGTCTGAAATCTCAAAAATTGTGAGATCCTGTCTGTGTGGGCCCTCGAGCATTGAGGGTTAAAGGAAAGGGTAGGCCACACCTTTCTATAGTAGGAATTTGATTGCATATTTCTGCCCTCTCAGCCTCCTTTTCATAGAGACTAGTGAAATTATATTATTCAGATAGTAAGCTCCTGTCATCCAGACTACCCTGCAGATTTTCACCCAAAGTATAATTCTTACTATGACCAAAGAGTCACAAGAGTTTAAGCACCAATGACCCAGCTAATGTGTCTACTGGGTACAAGAAAATGTTATGGTAGCTACCTAGTATCATAACAATTTGATGCGGTATGCTAGATGCTACTTTCAGCTACACATAACCAAGCTCACATCAGAAAATAAGTATTCACTTCAAAAAACTATTTAAAACTCTGTTATATTTCTTCTATTTCAACAGGGTACAAGTAACAAAGGAATAGTGCCCCAGTTGACTTTGTACATACGAGCATTTTTGTGTAACACCTTGTGGGGAAGGATTTGGTAACATTTTAGGCCACTTTAGTGTCAACATGACCACACTCTCCTTCAGTAACCATAGGTGCATGTTGCCTTTCATCTTTAGACAGGTGAAAAGTGCAACAAGTCATAACAGATTCTGTACATACAAATACACTCTAATCTGTATATTTTTACAGTCACTGCTAGAGGTGGTCATCATGAAAATAATGTGTAAATGACAATACTGAAAAACTTCATCAAGCAATTGCATCAGATTGTACATGTATGATGAATGATAACTAGAGAAACAGGAAAGTTCATTAATATTCAGAATTAATATAAAATCAAGATTGTCTGAAAACCATAAAAGCATTTTGATTAATGTAGAGACAGCAGAATTTTGATATACTGATACATCACATGATAGTGATGATTCAAAACTTAACACACAAAGCTTATCCCTTTTAAAAGTACTTTCGGCATGTCTTATGTATGAAATTTAAGTTTTAAATTGTAAAAATCTAACATAAAGATCTTTATAGGTTTTACCTAAAAATTGATCAGTTTGTTTACAAGAATATAAAAACACAAGTTCCTATATAAATAAATAAATAAAACAGATATTTGATACTACGTAGTAACTTTCATTCTAAATATGGTACACTATATTATAAAAAAATCTGTTGTACATATATGGCAGTGAAATAATTATTCCTGATCTCTGCTATCACTGCTATGATAACCTTTGTGCCAAAGTGGACAGTAAGTGGGGTGATAGTGTTCGCTTTAATGACTGAACGTATTCTACATTATCTGAACAGGAAATGTGTTGCAATACATCACACAGAACTTCAACGACTCTTCTCTTATCCATTGAACTATAGTCACTAAAATCCCTACAACCATGACTTGGCACTATCACCATCTGTCTGTTAGAATTATCCTCTGAAGTTTCCATTCTCTCTGAATCTGCATACAAAATGCTCCTCTTCAAGGCTCTGTAATCCATTGGTTCGTCTTGCTGGTCTGTCACATCACTAATTTGTGCAGGAGGCAACCTGTGTTTACGTATAATTCTGTCTATTTGTTCCATTGGGTTGGTGATGATCATGTCAGTTCTGGGATCTCTACCAAACATCTGATTGGTCAAGGGATGATAAAACTGATCACCACGTAGGACAGTGCTTGACTTTGCATGCTTTCCTCTACTTACAGCCGAACTTTGTTGCCACAGTGGCTGTCTCTGTTCTGCTGGTGTTAGAACTGAAGAAAACTCAGGAAGCAGTTTTTGAAAAATCATTGGAAACATTTCACTTAATCCTGATATTTGGCTTTTTGCTGAGGAATGTGTGGAGATCTGTTGATGATTGATAGTGGGCTTAATATCTACCTTGCTGTGGAATTCTAGGATCTCTTTCACATCTGCAAGACCCACCAGGAGTTTTGGAAAAGTAACCTTGACCCCAGATTCCCCCTCCTTTGCCTGCAAGTAATTACGGAGGTAACCCAAATACTTAAGCTGTATGTCCTGAATCTTGCCAGGGTCTTGGAACTGAGGGTCATCAGGTTGGAAAAAGGCAACCAGACTTATGAGGGAAAGGATGATTTCATCTTTTACCTCCCTTGCATACTTATTATAAAATTTCATAATTGCCTCAAAGGCCTCTGGTATGACAGTAAATTTTTTAAGTGTTTCTATGGATACTGGTGGAATCTTCAATGCTTCCTTATTACATTCAGCAGGCCACCTCTGTCTCTCGCTATCATACATGTATGCTCCATGGAGATATATGGACATACCAATACCATTTTTCAGAAGAAGAGATTGGTCAGTCTTACACACTTCCTGAAACTCTTCCACCTTGTAAAAGAACATGCCTAGCTTCTTACAGATACAGACAAAAAGGTTAGCAAGGGCCTCTACACTGTCACCATGGCAGTCATCTGGGTATGGAATAGACATGAAGATGTTCTCCTGAAGAGCTGCAAGGTTCTTCAATTTATCAGCTTCCTGGGGATCCAGTGACCTAGGGAGGTCCCCATACATCTTGTCTTTTATCTTTTCTTCTTGGACATGACGCTGCTTGGCCAGCCTGTTCTTCCACAGCACCATGCGGTCTGTTTCTGACATCACCCAACTGATCTCCATCCCATTCTCCTGACTCTTTTTAAACCTG</t>
  </si>
  <si>
    <t>CATCTTTCTACATCTTCACCCTCAGTGATGCAGAGACACACTCGGACGCTCATAAAAGCATGGCATGTATACGTGTAGTAGGCTGTCGTCACGTAACCACCAACGCCAACCATAACAACTTTGCAGTATTTTTTTATGTGAGGTAGCATGTCAAAGGACGGGTTCTACCAGTCCAACCACCAGCCTGGAAATAAAACAATGGACGGCCTGAGTCTTCCCTCCTTCCCTTCAACCACGTACTGGTATGACGCTCACTCCACCGTCGGCAGCTCCCTCTATCCCACCAGTGACGGCCTCGGGGGGCCGCCTCCATACAAGGGCCAGCACGTCGAGGCCAAACTGGCGGAGCGAGACAGAGACTCACTGGAGTGGTGGACTGATAATTTGTGCATGAACAACGACCAGAGAACTATAGACTCTCATTACTGGGGAGGACAACCCAGCAAGCGTGGCTATGTACCGCCCTACGAGCGTTCAGAGCCCGAGGTGCAGCCCCCGCCTCCACAGACCATGTCCATGCTGAACTTTGACGCAGGGGAGCCTGAGTTTATGAACATAACGGACACGGTGAGGTCTGAGCAGGATGAGAGGTCCATGTGCTGTGACTCTCTCAGTAGCCAAGGGTACTCCCCGACCAGTAGCAACAGTGACAACCTTTCCATTCAGAAAACAAGCCCAGAGCCGTATATGGTGACGGAGGAGCAAAAGAGGTGTCAAAAGCGACAAAGGAAAGAGGCAAAGGAAAAAGCCAAAGAAGATAAACGGTGTGGCGTGTGTGGAGACGCGGCTAGAAGTATGCACTTTGGGGGGATGGCATGTGACTCATGCAAAGCCTTCTTTCGCCGTTCTGTGCAAAGTGGTGCCTACAAGACCTTCCAGTGCCCCGAGAATGAGAACTGTCCCATCTCCAAGACCAACCGCAAAGGGTGTCAGTACTGCAGGTTTAAAAAGAGTCAGGAGAAT</t>
  </si>
  <si>
    <t>MTSTGGTAKMSVVPRNPPASVPGCGDTPSRKPVRLCQVCGDIAKSLHFGGLSCDSCKAFFRRSVQNDAYKHFRCGGDQKCAISIASRKFCKYCRFAKCENIGMTKSWVMSEDERLQLMKTRLTKRMMYQQGGSTNGGGGSGSGGSVSGSNTSGNRGEICGGGRGPSSGSFSPSECSKETSTYTNNTASKNLLSHNQNTHNSSLTYHRPSQPVDLGSTGSSPNSSPSTPISGPVTPIQYGPIPPPSARQIENMQHQHISPKHESPTRNMCRGIKRESEEEIVPVDRVFNPASPQYLDASEVEILTRVISNIKLVDQQLPYNTNKTMDVMASYKRFAERLTRFLRQFPEFNSLPPQSQGLALKKNITVIALVFASSFINEETGSYHNIHNPSQPMVTNIDMIKKSQSPEVFSKFKEILGVLRQFSVDSRMAYLIVLIIVLGYESQESSKEIYQAILQHYIYWKYGEASGKSLYDGLIQSLQEIRHHSELFESMTIRQKPGAGQTSHGLQFNNNNDTLVLDVKSKVEAMTAEQIRQMLNGMDIEQMKQMLQGNGLEQMKQMLQSMESETSSNVLTHPSSSVIHSPPLPCQSPHNMVQSPHSMVHSPHSMLPSPHSMLQSPQSMMSPQSMMESPHNMLQPSSSPGILQSPNLSQSVHTMLDISHSMSHSPNSTVTQIINSSNNLLNNYQDMKPPGSFINSPQSLELSQSPIEISSPSPHAVNLTPSPAPYIPNQESYILDHQLSETSYPDHRQSPLDESGYLNPPLYSQAPYSPTPLSDQFSSAYQTLFSPLPYKEENQSISNSSTGSSGVGVSLTSSLTSPLSSLITSPAPSHSSLQESDNSLSNYHDPEHGNSLGAAP</t>
  </si>
  <si>
    <t>MTAMMVGGGAFGGMGGAMGRGGSISPTSHRLPSPHSPPSPASSESPTSPNSLGRTKACGVCGDIAKSMHFGGLSCDSCKAFFRRSVQNNAHRGFTCPYEKKCVIAVSSRKSCQYCRFHKCLSIGMEKGWVMTEDERRKMMQQRQEKKTKEEQKRLSMMSVGEKYSLSEEDSTEISIIVSLYKKAYQDVPYQEDNPEEGARAVMSPWMTFCKRIGYFFSLFREFADLPSSDQALLLKTAITSACIIMGSVVYDSKSGRWPGMAIKRSGFVPNVTSQNVQRLVPAELMSRVENFFRKFQQVCPDETMAMILILVALYSPELMGLEAKETIQALQDRYTRVLHKYVGWKYKEQSALMFPKVIVSLADIRELAERTCQMRIQQSMTTNIPTLSTLMSKPGPSSSSSGAGSPMDTNEGEEHNHEDEDEGMVGGMGAHDEAAMSEGSIGEVQVKQECELPGDSALQTEAAHKRARLEATGGARDHTYQKIMQKIMDQMHGSSIHLRAPSLLPFIIQIVKKVGAGNASTATTTGPTDQPAQGPGHKPSRGHHAKHHHRSASKRRMVEVKQERVEEDVDSQDISSPLSSSTMSPGMLPSPPPPHFPPQLQLEPQPLHQHHHLPHSPSLPQQTHHFTSSPSHPPFTSTNYPASPMESTDSCDLLPTSSPHDPLVMSPMHSTSPDMMPPLSGSHMIPVAPYTPPSASPSPNIPHKQSTVLPTADMPLPSPVAAPSPYSDTSSSSPESSQSPLYELFSEDLSNVEIDVLTQLLDYVSNFDNLDNVSSLKEILPPHLLSELQTKLCSYSFKHE</t>
  </si>
  <si>
    <t>MSIGMERSWVMSEEDRQQLMRQRAKRKAKAALDPGRRILKASRRELVPFEPDPSAMLTHMTPAEWKELEQAVRNYRHAYTAVPYSNSGGGWEGDGASLRVINMFSTVVRRFAHFARLFPEFCALPEGDQSRLLRYGILEMSLIRGVQSINTTNDPWPPTPPQHHHQHQASPPPPPTPPTPPPPVLGKKEEKQLVSYELLRKMHVKFVNSMRELGVDEAVLLLLLLVVLFSSDRPGLQGAAAAAVQARQDHYLQLLRKYLGWRHGPHNAPILYPRLLLKLTDLRELNDQHTEYHLRLARHELAEIQTQLGCLNLNPYAEWQSFMSSLQTSPGPHTATPGPLVGEEGEAGGSVHVNMNPQSATSTPTTASTVVFKGEGTTNPLSSAILASLDLECLVNSPAIQRLILHQFQRSVVNVLGLAGLFPETKPAPSREQPSTDPTSPHSTSKPPAPVSLPTQTHPHVPQMSPNQVSLAPPSVPHSVTLSAPQQNILQGCQVADLMAHLDNLTSTSQPQGSHTNRQQQEQSQQAFQQLEQQLMNGVTGHSGGGMLEGHNNYQQQQMQQQHQQQQEHQSCHYNQLTTKQVEERNCSLREGLVTPKQEPMSSPMFPAPTHAHYDHPLMYDDPLHPPHHPHYHQDAMDSTQPSGSVLDLPELEKFQQILDHKEGPSFDSPSQQKLLMMTGQLIPHHHYHYHHQSPQSSPPKMMLHHSQPPPTPQLQQSSPPMHHTPELMQFSSPQESQGYQMTSQTHHTSPPHHHFSPPHPHLYNHTPFTSNQRFVSHVEGGVGGGDSGNASPTSTYSTEMLKSSPPPPPPPHSQHHFTNPENFAGLQHRTTPPQNTTITTTNSSPPPHFQHHFTTPENFAAFCRELQHRSTPPENTTVTTTQSSSPLPPPPQFQCHHHQPLHHQPLHHHQEFIQRVVSYS</t>
  </si>
  <si>
    <t>MEISWVMSETDRMVLWKNRLAKQRHVQEEKIKDKMYGDLPRSLDPQEADKLKNLAALQENIFMSIPYPDDCHGDSVEALANLFVCICKKLGMFFYKVEEFQEVCKTDQSLLLKNGIGMSIYLHGAYMYDSERQRWPAECNKEALKIPPVSIETLKKFTVIPEAFEAIMKFYNKYAREVKDEIILSLISLVAFFQPDDPQFQDPGKIQDIQLKYLGYLRNYLQAKEGESGVKVTFPKLLVGLADVKEILEFHSKVDIKPTINHQQISTHSSAKSQISGLSEMFPMIFQKLLPEFSSVLTPAEQRQPLWQQSSAVSRGKHAKSSTVLRGDQFYHPLTNQMFGRDPRTDMIITNPMEQIDRIIRKHRLPPAQISDVTDQQDEPMDYRALKRSILYADSERMETSEDNSNRQMVIVPSHGCRDFSDYSSMDKRRVVEVLCDVLQHISCSDNVEYVQSLKRTLSPHLLSTLAQRLS</t>
  </si>
  <si>
    <t>MSKDGFYQSNHQPGNKTMDGLSLPSFPSTTYWYDAHSTVGSSLYPTSDGLGGPPPYKGQHVEAKLAERDRDSLEWWTDNLCMNNDQRTIDSHYWGGQPSKRGYVPPYERSEPEVQPPPPQTMSMLNFDAGEPEFMNITDTVRSEQDERSMCCDSLSSQGYSPTSSNSDNLSIQKTSPEPYMVTEEQKRCQKRQRKEAKEKAKEDKRCGVCGDAARSMHFGGMACDSCKAFFRRSVQSGAYKTFQCPENENCPISKTNRKGCQYCRFKKSQEN</t>
  </si>
  <si>
    <t>Accession</t>
  </si>
  <si>
    <t>GGPK01140130.1</t>
  </si>
  <si>
    <t>HACK01015941.1</t>
  </si>
  <si>
    <t>GFFJ01046807.1</t>
  </si>
  <si>
    <t>GGQO01007956.1</t>
  </si>
  <si>
    <t>GFYW01070096.1</t>
  </si>
  <si>
    <t>GETD01035114.1</t>
  </si>
  <si>
    <t>GETT01203350.1</t>
  </si>
  <si>
    <t>Palaemon varians palvar</t>
  </si>
  <si>
    <t>Meganyctiphanes norvegica</t>
  </si>
  <si>
    <t>ATATATATATATATATATATACATATACATACATATATATATATATATATATACACACACATATATATATATATATATACTCTGTGGCTTTCAGTAATATACTTCACTTGCATGGCCACCAACATTCCACTAGGTTAATGCTCATTTCACATGGCCCCAATTACCTGAGTTTTACTATAAAGAAGTTTCAAGCAAGTTATTTGCATGGAGAGTTGTTGAGATGAAAGAACTTTATTCACAGAAATTTATATAATCCCCTTAGAGAGATGAATCATATTGTGGCAAATTTTTCAACTTACTATGGTCCATCCTCGTCAGCATTATATATTATAGAAGTATGTATGTGTCAACTTATTAGTATGTATGTGGGGCTGAGCTGAAATTTTACTATTCTAAATATCCCAGCAGTGGTAAGCTCAGCATGTTTACTGTATTGACTGGAAAATAGCTACATGGATAACAAGAAATCATCAGAATATTAACACTTTTTGTTGTATTCATGATACCTGTTGAGTGAGGTAGAAGACAAGTATAGGTAGTTGGGGAATAAACTAAAATCTTTCAAGCACATGAAAACCTGTACACAATGTTGTAATACACTTCAGTTGTTGAGTTTTATGGCCGGAGTTGGAAGGTTATTGTACAAATCATTGTCACTTGAGAACCTTTATATGCAAATTCCTACTTCTATGTTTTACAGCAATATTAAGCATCTTATCCAGTTTGCTTTAACAACAAAAATAAGAATTTTGCACATGAAACTTCTAGAGCGAGGATTTGGGCAGTATGCGAGATGAGGTCACTCTATGATAAATGTCACATTGGCTCTAAGCTACAACAATAAACATTATCTAGTAATGATCTCTACAGCTGGAACCTATAGCAGGAACTCACTTGGAGTACATATATAATATATATCTGATGGTCAAGTAAGAAAGTCTCTAAATGCCCAAGAGTTAAGGAGCAGCTCCCAGTGAGTTGCCATGTTCAGGCTCATGGTAGTTTGACAAACTGTTGTCTGATTCCTGAAGTGATGAATGGGATGGTGCAGGAGACGTTAAAAGAGAGGAGATGGGAGAAGTTAGGCTTGAAGTAAGACTTACACCAACTCCACTGCTGCCAGTGCTACTGTTGCTAATGCTCTGATTTTCCTCTTTATATGGCAGGGGAGAAAAGAGTGCATGAAAACCACTGTTATACTGATCACTTAGAGGAGCTGGACTGTATGGTGGTTGGGGATATAAAGGTGGGTTGAGATATCCACCATCATCTAGAGGGGACTGGCGATGATCTGGATAGGGAGTTTCTGGTAGTTGGTGGTCCAATATGTAGCTCTCCTGGTTGGGGATATATGGTGCTGGAGAAGGAGCTAAGTTCATTGCATGAGGTGATGGGCTGGATATCTCAATAGGACTCTGAGACAAATCCAAAGACTGTGGAGAATTCATAAAAGATCCAGGAGGTTTCATGTCTTGGTAATGATTAAGTAGGTTGTTAGTTGAATTAATGATTTGAGTTACAGTTGAATTTGGACTATGGCTCATGCTATGAGATATATCTAACATGGTGTGAATAGATTGGCTCAAGTTTGGGGACTGCAACATTCCTGGAGATGATGAGGGCTGAAGCATACTGTGCGGTGATTCCATCATACTTTGTGGGGACAGCATACTCTGAGGTGATTGTAACATGTTGTGTGGTGATGGTAGCATGGGGTGAGGAGATTGTACCATACTGTGAGGTGACTGCACCATGCTCTGTGGTGAATGGCAGGGCAGTGGAGGGGAGTGAATTAAAGAATTATTTTCTTGAGTAAGGTGATGCTGAGAGTTTTCAGATTCCATACTCTGCAACATCTGCTTCATTTGTTCTAATCCATTCCCTTGTAACATCTGCTTCATCTGTTCAATATCCATTCCATTAAGCATCTGTCTGATCTGCTCACCAGTTAGAGCTTCCACCTTACTTTTTACATCCATGGCAAGAGCTTCTTCATTTCCATTCATCTGCTGGATATGATGGTTCACACTGTTTGCTGTTAAAGGCTTTTGCCTTATCGCCATACTTTCAAAAAGTTCAGAATGACGTCGTAGGCCTTGGAGAGAAAGCATAAGCCCATCAAAGAGAGCCTTTCCAGATGCCTCACCATATTTCCAGAAAACATAATGCTGCAGTATACTCTGGTAGATTTCTCTATTAGCTTCTTGACCCTCATAACCCAGGACAATGATAAGAACAAGGAGATATGCCATCCTAGAATCCACATTAAATTGGCGAAGAGAACCAAGGATTTCTTTGAATTTATTAAATACCTCAGGAGATTGTGATTTCTGGATCATGCTCATGTTGGTGATCATTGGTTGTGTAGGACTATGCACATTGTGGTAGCTGCCTGTTTCTTCATTCACAAAGCTTGAAGCAAATACAAGGGCAATAACTGTAATGTTCTTCTTAATTGCCAGACCCTGAGTTTGTTGAGACAAAGAGTTAAACTCGGGAAACTGACGGAGAAATCGAGTGAGTCTCTCGGCAAAACGCTTGTATGTGGCCATAACCTCCATAGGTTTTGAACAGTATGGCAGCTGTTGATCAACTAATTTAATGTTACTGATCACACGTGTTAATATTTCAACTTCACCTGCATCCAAGTACTGTGATGCTGGATTGAAAACACGATCCACAGGTATGATTTCTTCATCACTTTCCCTTTTAATTCCCCTGCACAAATTTCTGACAGGACTCTCTTGTTTGGTTAAGATATGCTGGCGCTGATTACCTTCAGAATTTTGATGTACTGAAGGTGGAGGAATTGGTCCGTACTGTATTGGCGTGAGAGGTCCAGATACAGGGGTGGAAGGAGAACTGTTTGGCGATGAACCAGTAGACCCTAAGTCTGCCGGCTGAGTTGGCGAATGGTACGTCAGAGATGAACTACTACTATTTTGGTACCGAGATGATAAGTTTTTGGTGGAAGAGTTACTCGGGTAAGTAGAGCTCTCTTTTGAACATTCATTGGGAGAATAAGAGCCAGAGGAAGACCCCCGTCCTCCACCACCACCGCTTTCACTTCTTCCACTACCATTGCCTCCCACACTACCGGTACTCCCTTGCTGATACATCATCCTCTTGGTGAGTCTAGTCTTCATTAACTGGAGCCGCTCATCTTCACTCATTACCCATGACTTAGTCATTCCAATGCTCTCACACTTGGCAAACCTGCAGTATTTGCAAAATTTTCTGGATGCAATAGAAATAGCACACTTCTGGTCTCCTCCGCAGCGGAAGTGCTTGTAGGCATCATTCTGAACTGACCGTCGGAAAAAGGCCTTACAAGAGTCACATGACAATCCCCCGAAGTGCAATGATTTGGCAATGTCTCCGCATACCTGGCAGAGACGCACAGGCTTCCTGGAGGGAGTGTCGCCGCTGGTGGGCACGGCGGCGGGGGGGTTCCGTGGCACTACAGACATCTTGGCAGTGCCACCGCCAGTGCTGCCACTCACCACACTGCCGCCTCCACTGGCCACACCTATCTCACTGCTCTCCTGGCCTCCCATGGAGGGCACCGTCGGGCTGAGCGAGGGTGGAGTCTTCCCGTCAATCATCTTTAGTCAGTGACGTCACTGTTGCACACGCGGGATGTGGTGACGTCACGGTTGGCACACACGGGCGGTATGAAACGCGGAGGTAGCAGAACAAACACGGCAGTTGAGACGCATTACATACACTTTTAGGTCGTTTTCCTACTTCCTTATTGTTATTTCCCCCTATCCATCCACCGAGTTTTTCTTTAATTTCTTTCTTTTTTACTTGACGTTCACTCTCCTACTTGTCATGTTCACACTCACCACGACCAGTAAAATCGATGGCG</t>
  </si>
  <si>
    <t>ATATATATATATATATATATATATATATATATATATATATATGATGGTCAAGTAAAAAATTGTCTAAATGCCCATGAGTTAAGGAGCAGCTCCCAGTGAGTTGCCATGTTCAGGCTCGTGGTAGTTTGACAAGCTGTTGTCTGACTCGTGAAGTGATGAGTGAGAAGGCGCTGGAGACGTTAGAAGAGAGGAGATCGGAGAGGTTAAACTCGACGTAAGACTTACACCAACCCCACTGCTGCCAGTGCTGCTGTTGCTCACACTCAGATTTTCCTCCTTGTATGGCAAAGGAGAGAAGAGCGCTTGAAACCCACTGTTATAGTGGTCACTTAGAGGGGCTGGACTATACGGTGGTTGAGGATATAAGGGTGGGTTCAGATATCCACTATCGTCTAGAGGAGACTGGCGATGATCTGGATAAGGAGTCTCTGATATCTGTTGGTCCAACAAGTAAGTCTCCTGGTTGGGTATATACGGTGTCGGGGAAGGAGCCAAGTTCATTGCATGAGGAGATGGGCTGGATATCTCAATAGGGCTCTGAGCCATATCTAAAGGCTGAGGAGAATTCATAAATGCTCCAGGTGGTTTCATGTCCTGGTAATGATTAAGTAGATTGTTGGATGAGTTGATGATCTGAGTTACTGTTGAATTTGGACTATGGCTCATGCTATGAGAGATATCTAACATGGTGTGAATTGACTGACTCAAGTTAGGAGACTGCAGCATCCCAGGGGAGGATGACGGCTGAATCATACTGTGTGAGGCCTCCATCATACTTTGTGGGGAGAGCATACCCTGAGGTGACTGCAACATGCTGTGTGGTGAAGGCAGCATGGAATGAGGGGACTGAACCATACTATGTGGGGACTGCACCATACTGTGCGGAGAGTGACATGGGAGAGGAGGGGAGTGGATGAGTGAGTGGCTCTCGTGAGTGAGCTGTGACTGTGATGTTTCAGATTCCATAGACTGCAACATCTGTTTCATTTGCTCCAAACCATTGCCTTGAAGCATTTGTTTCATTTGTTCAATATCCATCCCGTTTAGCATCTGTCTAATCTGGTCACCTGTCAACGCCTCCACCTTACTTTTAACATCCATGGCCAGAGATGAAGCGCTTTCACTAGCATGTTGCGAATGATTTGTATTTGACATACCTGGCTTTTGCCGCAACGCCATACTTTCGAAAAGTTCTGAGTGTCGCCTGAGACCATGAAGAGAACTCATAAGTCCCTCATACAGAGATTTCCCAGACGAGTCTCCAAATTTCCAGTACGTGTAATGCTGGAGAATTTTCTTGTATATATCTCTGTTAGATTCTTGGCCCTCACAACCTAGGACAATGATAAGAACAAGCAAGTATGCCATTCTAGAATCAATATTGAACTGGCGAAGAGATCCAAGAATTTCTCTGAATTTGTTGAACACTTCCGGCGATTGTGATTTTTGGATCATATCCAAGTTAGTGACCATTGGTCGTGTAGGACTGTGCAAATTATGGTAGCTACCTGTTTCCTCATTCACGAAGCTTGAGCCAAACACAAGGGCAATAACAGTGATATTCTTCTTAATTGCCAGACCCTGAGTTTGTTGAGAGAGTGAGGTAAACTCGGGGAACTGACGAAGAAATCGAGTTACTCTCTCAGCAAAACGTTTATATGTACTCATTACCTCCGTCGGCTTGTTTAAATTGTATGGTAACTGCTGATCAACCAGTTTAATGTTACTGATCACTCGTGTTAATATTTCAACTTCATTTGTGTCCAGGTACTGTGATGCTGGGTTGAAGACACGATCCACAGGCATAACCTCCTCTTCCTCACTTTCTCGTTTAATCCCCCTACACAAACTTCTGACAGGACTCTCTTGTTTGGGAGAAATGTGATGGCGCTGGACGCTTTCCGAACTGTGGTGTGTTGTGGGAGGGGGAATTGGTCCGTACTGTATTGGTGTGAGAGGTGCAGACACGGGGGTTGAAGGAGAACTGTTGGGCGATGAACCAGTTGAACCTAAGTCGGCTGGCTGAGTTGGAGAGTGGTAAGCCAGAGACGCGCTACTACTATTTTGATACCGTGAGGATAAATTTTTGGAGGAGGAACTATTGGGGTACGCTGAGGTGTCTTTAGAACATTCATTGGGAGAATAAGAACCTGAGGATGACCCCCTTCCTCCACCACCACCACCACTACCACCACCACCACTACCACCACTACCACTTTCACTTCTTGCACCTCCACTGCCGCTACCTGCCACATTACCAGTGCCTCCTTGTTGATACATCATTCTCTTAGTGAGTCTTGTCTTCATCAGTTGAAGACGTTCATCTTCACTCATCACCCACGACTTCGTCATTCCTATGCTCTCACACTTGGCAAACCTGCAGTATTTGCAAAATTTTCTGGAGGCAATGGAAATAGCGCACTTCTGGTCCCCTCCGCATCGGAAGTGCTTGTAGGCGTCGTTCTGGACTGAACGACGGAAGAACGCCTTGCAGGAGTCGCACGACAGCCCTCCGAAGTGCAGAGATTTGGCAATATCACCACACACCTGACATAAACGTACGGGCTTCCTGGAGGGAGTGTCTCCACTCGTTGGCACGGCGGCAGGGGGATTCCGTGGCACTACCGACATCTTGGCAGTGCCGCCGCCAGTGCCGCCACTCACCAAACTGCCTCCGCCACCACTGGCAACCCCTATATCACCACTCTCCTGGCCTCCCATGGTGGGCACGGTGGGGCTGAGGGTGGGCGGTGACTTGCCGTCAATCATCTTTAGTCAGTGACGTCACAGTAGCGGGCGCGGGAGGCGGTGACGTCACGGCTTCGGGCGCGGAAGGCGGTGACGTCACGGCTGCGGGCGCGGGAGGCGGTGACGTCACGGCTGGCACACGCGGCGGCGTGGGCACTGCAGGGCGAGGGAGACGCAATACACGCGGCGGCGTGAGCACTGCAGGGCGGGGGAGACGCAACACACGCGGCACCTCACACGCATCACACACGCGTTTATCTTCTGTCTTGACTCCCTCACTGACACCTCCCACAGTAACCATTCACAGAACCTGACTCCCTCACTCACACCTCCCACAGTAACCATTCACAGAACTTTTCTTATTTCACTCTGTCCCTGGCTGTCATGATCACCCACACAACCACTGTCATGAGTGAGTGCCTACAACCACTGTCATGAGGAGCACCTGAGCCCCCTCTCCACCTCCCACCGTCGCTCTCAATAATTCAACATTTTGCTAGATGACTTAAGGCCAACACTTGCCGATCCTTTTCTCAGCACTAAAACTAGTTTACCTTTCACAATACACAATTAAATACATCTTTAGATCATTTTCACAACATAGTATTGCACTTTTTTCACTAGATTAAATAAGCTTCGAGATTAAATATTAGGAAGGTCCGGAGGCACAGCGAGCAAC</t>
  </si>
  <si>
    <t>ACTAAACTACTGCTCATTGAACATGGCCCCAATTACCTGAGTTTTTCTGCAAAGAGATTCAAAGCAAGTCATGAATAGATAATTGCTAAGAGTTATAGAATGTTACTCTTAGCAATTAATTTCATCCCTTTAATACAAAGTAATCATGTGGCAAATTTTTCAACTTAAAATGGCCAGTCCTTGTTAGTTATATACTTTAGAAACATGTATGTGTTATAAACTTATTGGTATGTATGTGTGGCTGAGCTGAAATTTACTATTCTAAATATCCCAGCAGTGGTAAGCTCAGCATGTTTTACTGTATTGACTGGAAAATAGCTACACGTATAACAAGAAATCATCAGAAATATTAACACTTTTTGTATTCTTGATACCTGTTGAGTGAGGTAGAAGACAAGTAGGTATATGGGGGATAAACTCAAATCTTCCAAGTACATTAAAACCTGTACATAATGTTGTAATACACTTCAGTTGTTGAGTTTATGGCCGGAGTTGGAAGGTTATTGTACAAATCACTGTCACTTGAGAACCATTATATGCAAATTCCTACTTCTATGTTATACAGCAATAATATTAAGCATCTTATTCTGCCTATAACAACAAAAATAAGAATTTTGCACATGAAACTTCTAGAGCGAGGATTTGGGCAGTATGCGAGATGAGGTCACTCTATGATAACTGTCACATCTGCTCTAAGCTACAACAATAAACATTACCTAGTAATGATCTCTACAGCTGGAACCTTTATCAGGAACTTGCCTGGATTACTTGTATGTATATGACATTTTTGTAATAAAAGATACTAAATGCCCAGGAGAAGTTAAGGAGCAGCTCCCAAAGAGTTGCCATGTTCAGATTCATGGTAGTTTGACAAGCTGTTGTCAGATTCCTGAAGTGATGAGTGGGATGGTGCAGGAGAAGTGATAAGGGAAGACAGTGGTGAGGTGAGACTTGAGGTCAAACTGACTCCAACTCCACTGCTGCCTGTGCTGCTACTACTGATACTCTGATTTTCTTCCTTATATGGCAATGGGGAGAACAGTGTTTGATAAGCACTGCTGAATTGATCACCTAAAGGAGTAGGGCTATATGGTGCCTGGGGATATAGGGGAGGGTTTGAATATCCACTTTCATCTAGTGGAGACTGCCGATGGTTTGGGTATGAGGTCTCTGATAGCTGGTGGTCCAGAATGTAGCTCTCCTGGTTTGGAATATATGGTGCTGGTGAAGGGGTTAGGTTCATTGCATGTGGAGAAGGGCTTGATATTTCAATGGGGCTCTGGGACAGTTCCAAAGATTGTGGGGAATTGATGAATGATGCTGGAGGTTTCATTTCATGATAATTATTCAGTAGGCTGTTAGAAGAATTGATAATTTGTGTTACAGTAGAGTTTGGGCTTTGACTCACATTATGAGATATGTCGAGCATAGTATGCACTGATTGGCTCAAATTTGGGGACTGCAGAATTCCGGGAGATGAAGAAGGCTGAAGCATACTGTGTGAAGACTCCATCATACTCTGTGGAGACATCATACTCTGGGGTGACTGCAGCATGCTGTGAGGTGATGGTAGCATAGAATGGGGAGAATGTACCATACTGTGAGGAGATTGCACCATGTTATGAGGTGACTGACTGGGCAGTGGAGGAGATTGAATCACAGAGCTTGATGCATGAGCTGCATGAATAGGTGAATTTTCTGATTCCATGCTCAATAACATTTGTTTCATTTGCTCTAATCCATTACCTTGTAGCATTTGTTTCATTTGCTCAATGTCCATTCCATTCAGCATCTGCCTTATCTGCTCTCCTGTCATTGCTTCCACTTTACTTTTCACATCCATTAGGAGAGCATCATTATTGTTATTCATAAGAGATACCTGGCCAGTTATGGCTGGTTTTTGTCGTATTGCCATGCTTTCAAAGAGCTCTGAGTGATGTCGAATCTCTTGAAGTGAGTGAATAAGTCCATCAAAAAGGGATTTCCCAGAAGCTTCACCATACTTCCAGTATATATAATGTTCCAATATAGTTTGATAGATTTCTTTATTACTTTCTTGACCTTCAAATCCCAACACAATTATCAAAACAATTAAATACGCCATTCTAGAATCAACATTGAACTGACGAAGAAGACCTAGAATTTCCTTGAACTTGGTGAACACCTCTGGTGACTGTGACTTTTTAATCATATCAATGCTTGTGATCATTGGTTGAGATGGGCTATGAACATTATGATAGGTGCCAGTTTCTTCATTTATAAAGCTTGAAGCAAAAACAAGGGCAATAACTGTTATGTTTTTCTTAAGAGCCAGACCCTGAGATTGTGGAGGCAGAGAATTGAATTCTGCAAACTGTCGTAGAAACCTTGTCAGTCTTTCTGCAAATCGCTTGTATGTTGACATTACATCCATGGGTTTGGTCGTATTATATGGCAATTGTTGGTCAACTAATTTTATGTTACTGATCACACGTGTCAGTATTTCAACCTCTGTAGCATCCAGGTATTGTGGAGAGGCTGGGTTAAAGACTCTTTCCACAGGTACAATCTCTTCTTCACTTTCCCTTTTAATACCTCTACACATAGTTCTTGTTGGACTCTCATGCTTGATAGAGATGTGATGGTGATCCATACTTTCTATTGTTTGATGAGAAGGTGGAGGAATGGGGCCATACTGTATTGGGGTAACTGGCCCAGAGATGGGAGTAGATGGGGAGCTGTTTGGAGAGGAGCCTGTTGATCCCAAGTCAACTGGCTGAGATGGCCGATGATAGGCAAGGGAGGAGCTGTGGGTATTTTGGCTGTGAGACATCAGGTTTTTTGAGGCAGTGTTGTTGGTGTAGGTGGACGTTTCTTTTGAACATTCATTTGGAGAGAATGAGCCTGATGAAGGTCCTCGCCCTCCCCCACAAATTTCACCTCTGTTTCCACCACCGCTGCTACTACTGGTGCTGCTGCTACTGCCGCCGCCACTGCCTCCACTACTGTTGCCACCTTGCTGGTACATCATCCTTTTTGTGAGGCGAGTCTTCATGAGCTGCAGACGCTCTTCTTCACTCATCACCCACGACTTTGTCATGCCAATGTTTTCACACTTTGCAAATCTGCAATACTTGCAGAACTTTCTGGATGCAATTGATATAGCACATTTCTGGTCTCCACCACAACGAAAGTGCTTATATGCATCATTCTGTACTGAACGTCGGAAGAATGCCTTACAGGAATCACATGACAATCCTCCAAAGTGCAGAGACTTGGCAATGTCTCCACACACCTGACACAAGCGCACTGGCTTCCTGGATGGTGTGTCACCACAGCCGGACACAGAGGTCGGAGGGTTACGAGGCCCCACAGACATCTTGGCTGTGCCACCACCTCCAACACTTGTCACTACACTACCACCACTGGCCACTCCAATAGCACTGTTCTCCTGCCCTCCCATGGAGGGCACCGTCGGGCTGAGCGAGGGTGGAGTCTTGCCGTCAATCATCTTTAGGGAGTGACGTCACAGTTCGCACGCGCGAGGGACAGTGACGTCACGGCTGGCACACGCAAGCGGCGCACGCGGTACGGAACAAGAAGGAAACAAGACCAGCACTGTAGTTGAGACGCATCACACACACTTAGGTCTCCGTTCTCGCTGGCGGTCCGTTTCAAACATCCGTTCACTGAGGCGGCTGCTGCTTCTGCTATGTGAGGAGAGAAGCTGCTGCCGGCATGCCCTCACTACTCCCAGCAGGCGAGCACAGCGGCTGGCGGCACTACAGCGGCCAGGCCAGTCTGTCCATGGTTCCGGCCGGTTCACGGGTCACCAACTCAACATAACAGCAACCCGTGTGTAGCGGTGTCTTATCTTCCTTCACTTGTCTAACTTTCCGAAAGTACGATTAAACACATGATTAGATAATTATCATACATATTATTGCACTTTTTTCACTAAAATAGATAACCTTTGTAATTAATTGTTACGAA</t>
  </si>
  <si>
    <t>GAAGGTTGGTCGCCCTGCCTCTGGACCTTCGTAACTATTAATTACAAAGGTTTTCTATCTGAGTGAAAAAAAGTGCAATAATATGTATGATAATTACATAATCATGTGTTCAACCGTACTCTCGGAAAGTTAGACAAGTGACGGAGCGAAAAGGAAATCCCACCACTAGGGTCGCTGCTATGTTGAGTTGGTGACCAGTGAGCCGGCCGGGACGATGGACACACTGGCCAGGCCACTGTAGTGCCGCCAGTCAACCAGTAAGCCACAGCCGCTCTGCTTGCCAGCCCAAGAGTGGGAGGGTATGCCGGCAGGAGGGTCCCGCCACGCATAGCAGCGCCCGCCGCAGTGAACGGATGCTTGGGACGGACCGTCAAGGAAACAGGAGACCTAAGTGTGTGTGATGCGTCTCAACTGCCGTGCTGGTCTCGTTTCCTCCTTGTTAAGTACCGCTTGCGCCGCTTGCGTGTGCCAGCCGTGACGTCACTCAACGCGCGTGCGACCCGTGGCGTCACCCGCTAAAGATGATTGACGGGAAGACTCCACCCTCGCTCAGCCCGACGGTGCCCTCCATGGGAGGGCAAGAGAACAGTGCAATTGGTGTGGCCAGTGGTGGCGGCAGTGTGATGACAAGCACTGGTGGCACTGCCAAGATGTCTGTCGTGCCACGTAATCCCCCCTCCTCCGTGCCTGGTTGCGGGGACACACCCTCCAGGAAGCCTGTGCGATTGTGTCAGGTGTGTGGAGACATTGCCAAGTCTCTGCACTTCGGAGGGTTGTCATGTGACTCCTGCAAGGCGTTTTTCCGACGTTCAGTGCAGAATGATGCATACAAGCACTTTCGCTGTGGTGGAGACCAGAAGTGTGCTATATCAATTGCATCCAGGAAGTTTTGCAAATATTGCAGGTTTGCAAAGTGTGAAAACATTGGAATGACAAAGTCCTGGGTGATGAGTGAAGATGAGCGATTGCAACTCATGAAGACTCGACTCACAAAAAGGATGATGTACCAGCAAGGCGGCAGCACCAATGGAGGCGGAGGCAGTGGTAGTGGTGGCAGCAACCCAGGTGGAAACAGAGGTGACATTTGTGGTGGGGGACGAGGACCTTCATCAGGTTCATTTTCCCCGAGTGAATGTTCAAAAGAAACGTCCACCTACACCAACAACACTGCCTCAAAGAATCTGTTGTCTCACAACCAGAATACCCATAGCTCCTCTCTCACGTACCACCGACCATCTCAACCAGTTGAACTAGGATCAACTGGCTCCTCCCCCAACAGCTCTCCATCCACTCCCATCTCAGGGCCTGTTACGCCAATTCAGTATGGGCCCATTCCCCCTCCCTCTGCCCGCCAAATGGAAACTGTGCAACATCAACACATCTCTCCAAAGCATGAGAGTCCAACAAGAAACATGTGTCGAGGTATTAAAAGGGAAAGTGAAGAGGAAATTGTACCTGTGGATAGAGTCTTTAACCCAGCCTCTCCACAATACTTGGACGCCACAGAGGTTGAAATACTGACACGTGTGATCAGCAATATTAAATTAGTGGATCAGCAATTACCATACGAAACAAGCAAAACAATGGATGTAATGGCATCTTACAAACGATTTGCAGAACGCCTTACAAGATTTTTAAGACAATTTCCAGAGTTCAATTCTCTGCCTCCACTATCTCAGGGTTTGGCAATTAAGAAAAACATAACTGTAATTGCCCTTGTTTTTGCTTCAAGCTTTATAAATGAAGAAACAGGCAGCTACCACAATATTCATAGTCCCTCTCAACCAATGATCACAAACATTGACATGATAAAAAAATCACAATCACCTGAGGTATTCACCAAATTCAAGGAAATTCTTGGTGTTCTTCGCCAGTTCAGTGTTGATTCTAGAATGGCATACTTAATTGTTTTGATAATTGTGTTGGGGTTTGAAAGTCAAGAGAGTAATAAGGAAATCTACCAAGCCATCTTACAACATTATATATACTGGAAGTATGGTGAAGCTTCTGGTAAATCTCTATTTGATGGGCTCATTCACTCTCTCCAAGAGATTCGACGTCACTCTGAACTCTTCGAGAGCATGACAATACGGCAAAAACCAGGAGTAGGTCTATTTGCCCAAGGACTTCATTCTATTAACAATAATGATCCTCTTGTACTGGATGTGAAAAGTAAAGTGGAAGCAATGACAGCAGAGCAGATACGGCAAATGTTGAATGGTATGGACATTGAACAAATGAAGCAGATGTTACAGGGCAATGGACTAGAACAAATGAAACAAATGTTGCAGAGCATGGAATCTGAAACTTCACAAAATCAGCTTTCTCATCCATTAAGTTCAATAATTCACTCTCCTCCTCTATCCTGTCAGTCACCTCACATGGTGCAATCTCCACACAGTATGGTACATTCTCCTCACTCTATGCTGCCATCCCCACACAGTATGCTGCAGTCACCTCAGAGTATGATGTCCCCACATAGTATGATGGAGTCACCTCACAATATGCTTCAGCCTTCCTCATCCCCAGGAATCTTGCAGTCTCCAAACCTGAGCCAATCCGTGCATACTATGCTTGACATATCTAACAGCATGAGTCATAGTCCAAACTCTACTGTAACACAGATCATTAATTCTTCCAACAACTTATTAAACAATTATCAAGATATGAAACCACCTGGATCATTTATCAACTCTCCTCAATCTCTGGAACTATCCCAGAGCCCCATTGAAATATCCAGCCCATCTCCACATGCAGTGAATTTAACTCCTTCACCTGCACCCTACATCCCAAACCAAGAGAGCTACATATTGGACCACCAGCTCTCTGAGACCTCATTCCCAAACCATAGGCAGTCTCCACTGGATGAAAATGGATATTTGAACCCTCCTCTATACTCCCAAGCACCTTACAGCCCAACTCCTTTAAGCGACCAGTTCAGCAGTGCTTACCAGACACTGTTTTCCCCATTGCCATACAAGGAAGAAAATCAGAGCATCAGCAACAGTAGCACAGGCAGCAGTGGGGTTGGAGTAAGTTTGACCTCAAGCCTCACCTCCCCACTGTCTTCCCTTATCACCTCTCCTGCACCATCCCACTCATCACTTCAGGAATCTGACAACAGCCTGTCGAATTACCATGATCCTGAACATGGAAACTCTTTGGGAGCTGCTCCTTAACTCTTGGGCATTTAGTATCTTTTATTACAAAAATGTCATAAAGATCCAGGCAAGTTCCTGATAAAGGTTCCAGCTGTAGAAATCATTACTAGATAATGTTTATTGTTGTAACTTAGAGCAGATGTGACATTTATCATAGTAACCTCATCTCGCATACTGCCCAAATCCTCGCTCTAGAAGTTTCATGTGCAAAATTCTTATTTTTGTTGTTATAGGCAAGCAGAATAAGATGCTTAATATTATTGCTATATAACATAGAAGTAGAAATTTGCATATAATGGTTCTCAAGTGACAGTGATTTGTACAATAACCTTCCAACTCCGGCCATAAACTCAACAACTGAAGTGTATTACAACATTACAACATTATGTACAGGTTTTAATGTGCTTGGAAGATTTGAGTTTATCCCCCATATACCTACTTGTCTTCTACCTCACTCAACAGGTATCAAGAATACAAAAAGTGTTAATATTTCTGATTTCTTGTTATACATGTAGCTATTTTCCAGTCAATACAATAAACATGCTGAGCTTACCACTGCTGGGATATTTAGAGTAGTAAATTTCAGCTCAGCCACACATGCATACCAATAAGTTTATAACACACACATGTTTCTAAAGTACATAACCTAACAAGGATTGACTATTTTAAGTTGAAAAATTTGCCACATGATAAGCTTACATGAAGGGATGATATTAATTGCTAAGAGTACAGTGATATCATTTTTAGCAATTTTCTATTAATGACTTGCTTTGAATTTCTTTACAGTAAAACTCAGGTAATTGGGGCCATGTTCAATGAGCAGTAGTTTAGTAAAATAAGTGGTTGCTCAGGTGAAAGTCACTAAAGACCACTTTGTCCATGTTTATGAATAGGACACACTATTTTGCAGTATTAATACAGTGCTAGATAAACTGTCGGTATGACAAGGCAAAGCAACCAATGGAGGGGAGTATTCTGCCTCCACCGTACAAAGATGGATTACACACGGTGAAACTTTTGTAAACTCAACTGATTATGGTTTCACTCATTGTTTAGCATTCATCGACCCTTTGAGATTTTTTCTGTATTAATCTACATTGATGAAATATTAAAGTATATTTCCTTAAAATCACATGTATACTAAATTTGGGGTTTAAGTCATTTACATACGTAAATGTTTTTAGAAAGCAAATGCTGATCGTTTGAGTTCTCTGTCAGTAGTTCAACACATTGGAACACTAATTCATTTCAACTCTTGTCATTTTTTTATACTAATGCCAGCACATAACAGCCATCACTGCCACTGTAGCAGTAGTCTATTCCCTTTGGATCTTCCTGCCAGTCTGACCTGTGCTGTTCATCAAGTATGGAAACAAGCAACAAACACTATATTAGTGAACAATGAGGATTGATGTTTACATGACTGACTTACATAAATGGTCTCATAACTTATATGGGTTCCTGGGAAACTAGGGAGCTTAACATACTTCTTTTATTTGACTGAAAACATATATTTATTACTAATTTATTTACTACAGAAACAGACAGACTGGGTTAATTTGAATAAATTAATACCAAAGTTTCGCCAAGCCTCAGAGTAACTAAAAGGTTGTCTTGTCAGAAAGGCTCATCCATTGTAAAGATTTTTTAAGCAAGTTTATAAGAGACGTCCCTTTCAAATATGGTTACATTGCTAATACAGCACATAGATTTCTTGGTCAAAGTAAATATTTGAGTAACAAACATTACAATATGTATACTCTTAGTATAACCTTTAAATTGATCATCATGTGGCCAAACTTTCAACTTTTTATGCTAAATCTTGTTAGGTGAATAGGGTTTTATACAAAAAACTTTTGTTCTCAGTACAAGGTCATATGGGAGGTCTATGATTCCGAGTGCCTATTTGGAGCATAAGTTTTTATATGTTTTGAAAATATGGATAGGCATTCAGAATGACATTCCATATATATTTCCTTGTGTTAGCAAAATCTCCGAATAAATAGGCCCAATGCCTTAATATATATATTTTTTTGTGTGTGTGTCTGGTGAGGTTCAGTAGTTCAGCAGTGCCACACACAGATCAAGACAGAGAAAGTCTCACAGTCTGGTTGCAGTTTTACAAATGAACATGATGCCAAGGTATTGATTTTTAGTCGGCCAACCATCAGACCTCAAATACAATGCCAACATCCGTTTTCAAGACCCATTTGATAGTGCATGATGTAAGGCTCACAAACTGCATTCTTACTTTCTTTTCAGCACTGAACAATGCTTCCCACTGTATGGAGTTGTACTCTACAGTTTTTCTTATATACATTTGATAAGAACTTAAGACATCAGTCCACCCTTACCTCAACTTTCAATAAACAAAAATAATACATGTAATTAACAGTTCAGTAGCATGGAGAAAATTTTGGGCTCCTTATGTACTAGTGGTAAGCAATGTTTCTTTGTCAGCCCTGAAAAGAAATTTTTTAATGTATTTTCATATTGAGTGCATATAGGTGACATATTCATGTAAACAGACTTACATGATCAGAGAGAAGGGTAGCCTCTATGTACACAATATCAGCACAGATGTGAATATAGAGTCCTGCACCATTCTTGAGGATTAGAGAACACAGCCAGAATTGTGTACATGTTGGCAAGGCCTTGGGCAGATGCGAACAGTACTACCATGTGACCGGCTTGTTGTTCATGTACAGTGTCTTGTGTTGAATGCGAAATTCTGAATAGATACAGCCCTGCATGTGAATGGTTAGGAAAGTAGTCCATCAGTATGAATACCACAAACTTGAAAATGCTATGAGTATTAAGTCTGATGATTTGACAAAGGCACGATAACCAGGAAGCTGCAGATTGCTCATATTGGCGACTAAAGCATAATATGTATTATTACTGCATCGGCATGTATTTTGTTGGACTACTATATTACTAGAAATACATACATATATCTATTTTTTGCTGCGTGCATTTGTTGTATATACAGTATGAACCACAGGTGATAAGTTTTCATGGCACATTTTTCATCCAAGTAACAAATGTGTTTAATGTTTCTATGAAAATAAACTAAATGCAGACTATTTCAGAATATTAAATTGAAAGTTCAAATTAATTTATTTAGTACTACATTTTCCATACTGTAAATGCCATGCAGATTTATCAGTGTGTAGCAGATCTTGTGATTAGAGTAGTTCACCAACTTTCAGGATCATTTACATGGCCCACAGTGCAAGTGATGCCAATGGAATATGAGCCTCATATGAAAAGATATGTTATATATTTTCAAGATTGGTGAATTAACCTATATCAATGAGGTGTCTTGTTCCCTCCTTGTTATTGTTCTACAGAATGTGCTCAATTAGGCTAACTGCTGTTGTCACACTGCCCAAGGGTGATCACGTCTATCCACCTCCTAGGTGACATGATTGCTCGGGAAGAGTATGGTAATCCAAATTCTTGGTAGGTAAACTGGTCTCATTGTTTTCACATCTTGCAAGAAACATGTACTACTGAATCGTATGCAGTGCTTGGATAACGTTACTTTGTCTTGTTTAGAACAGGACAATAAACTCCTTAAGTCATGTGCCACTTACATGGCCTGGTCATTTCATGGTGTAAAGCTAACTGTCTCATGAAACTGTTCCTTAGTGATCTTCTAAAGATTTCTGTGACCTTGATCAGGGATGTAAGAGGCTTGTAATGTAGAGTTCAATTGCTGGTTAATGGGGAAGGTTTTTTCTTTCTCTGAAAATGCAGCCATGGCTAAAAGCTTGGCTCTAAACAGTTATCTCTCACTGTATAATACTAAGTTGTAAAAATGAATGCAACAGCCAAGGCTATTGAATGGAGAATAGGAGTGTAATTAGGGTAACATGACTAGGTTGAACTTGTGGATGTAATTTCATAATGCTTAAGGTAGGTTGCATTTCTGTGGTCATTTCTTCAATGGCAACTTTTTTTTCAGTTGCCAAGATCATGCTAATCTGAATGGCCACTGTGATTGTTGGGTAAGTTTAACCAAGTATTGTTATTAGCTGAGTAAGTCTGAATGAGCACTATAATTCATCAAGCTAATTGGTATGTAATGAATTCACCATACGTAGGTGTGCCCAGTGACCCTAATTCATCATGAGGGAGCAAAATAAATCAATTGATAATCTTCCTTTGTGCTGAAGCATCAATGAGCCGTGTCCGAGGTTTCATAATGGCACTGAAGTCTGGCTGATCATA</t>
  </si>
  <si>
    <t>AGGGCATGCCGGCAGGAAGGTTGGTCGCCGTGCCTCTGGAGCTTCATAACATTTAATTACAAAGGTTATCTTTTTTAGTGAAAAAAAGTGCAATAATATGTATGATAATTATCTAATCATGTGTTAAATCGTACTTTCGGAAAGTTAGACAAGTGAAGGAAGATAAGGCATCGCTGCACACACGGGTTGCTGTTATGTTGACTTGGTGACCCGTGGACCGGCCGCAAGCATGGACACACTGGTCAGGCCGCTGTAGTGCCGCCAGCCGCTGTGCTCGCCTGCCGCCGGGAGTAGTGTGAGGGCATGCCGGCAGCAGCTTCCCTCCACACCTAGCAGAAGCAGTAGCCGCCTCAGTGAACGGATGTTTGAGACGGACCGCCAACAAGAACGAAGACATAAGTGTGTGTGATGTGTCTCAAGTACAGTGCTGGTCTTGTTTCCTTCTTGTTCCGTACCGCGTGCGCCGCTTGCGTGTGCCAGCCGTGACGTCACTGTTTCTCGCGCTTGCGAACCGTGACGTCACCCCCTAAAGATGATTGACGGCAAGACCCCACCCTCGCTCAGCCCGACGGTGCCCTCCATGGGAGGGCAAGAGAACAGTGCTATTGGAGTGGCCAGTGGCGGTGGCAGTGTGGTAACAAGTGTTGGAGGCGGTTGCACAGCCAAGATGTCTGTAGGGCCTCGTAACCCCCCAACCACTGTGGCTGGCTGTGGTGACACACCATCCAGGAAGCCTGTGCGCTTGTGTCAGGTGTGTGGAGATATTGCCAAGTCTCTGCACTTTGGAGGATTGTCATGCGATTCCTGCAAGGCATTTTTCCGACGTTCAGTACAGAATGATGCATATAAGCACTTTCGCTGTGGTGGTGACCAGAAATGTGCTATATCAATTGCATCCAGAAAGTTCTGCAAGTATTGCAGATTCGCCAAGTGTGAAAACATTGGTATGACAAAGTCATGGGTGATGAGCGAAGAAGAGCGGCTACAGCTCATGAAAACTCGGCTCACAAAAAGGATGATGTACCAGCAAGGTGGCAACAGTAGTGGAGGCGGTGGTGGTAGTAGCAGCAGCTCCAGTAGTAGTAGTAATAGCAGCAGTGGTGGAAACCGAGGTGAAATGTGTGGGGGAGGGCGAGGACCTTCATCAGGCTCATTTTCTCCAAATGAATGTTCAAAAGAAACGTCCACCTACACCAATAATACTGCCTCAAAAAGCCTATTGTCTCACAGCCAAAATACCCACAGCTCCTCTCTCGCCTATCATCGGCCATCTCAACCAGTTGACTTGGGATCAACAGGTTCCTCTCCCAACAGCTCCCCATCCACTCCCATCTCTGGACCAGTTACACCAATACAATATGGCCCCATCCCTCCACCTTCTCACCAAGCAATAGAAAGTATGGATCACCATCACATCTCTCCCAAACATGAGAGTCCAACGAGAACTATGTGTAGAGGTATTAAAAGGGAAAGTGAAGAAGAGATTGTACCTGTGGAGAGAGTCTTTAACCCAGCCTCTCCACAATATTTGGATGCTACAGAGGTTGAAATACTGACACGTGTGATCAGTAACATCAAATTAGTGGACCAACAATTGCCATACAATACAGGCAAACCTATGGATGTAATGTCAACATACAAGAGATTCGCAGAAAGACTTACAAGGTTTTTACGACAGTTTGCAGAATTCAATTCTCTGCCTCCGCAATCTCAGGGTTTGGCACTTAAGAAAAACATTACAGTTATTGCCCTTGTTTTTGCTTCAAGTTTTATAAATGAAGAAACTGGCACCTATCACAATGTTCATAATCCCACTCAACCAATGATCACAAGTATTGATATGATCAAGAAATCACAGTCACCTGAGGTATTCAGCAAGTTCAAGGAAATTCTTGGTGTTCTTCGTCAGTTTAATGTTGATTCTAGAATGGCTTACCTAATTGTTTTGATAATTGTGTTAGGATTTGAAGGTCAAGAAAGTAATAAGGAAATCTATCAAACTATATTGGAACATTATGTATACTGGAAGTATGGTGAAGCTTCTGGTAAATCTCTCTTCGATGGACTTGTTCACTCTCTCCAAGAGATTCGACATCACTCAGAACTCTTTGAAAGCATGGCAATACGACAAAAACCAGCTTTACTTGGTCAAGTATCTCAGATGAATAACAATGATTCTCTCCTGATGGATGTGAAAAGTAAAGTCGAAGCAATGACAGGGGAACAGATAAGGCAGATGCTCAATGGAATGGACATTGAACAAATGAAGCAAATGCTACAAGGCAATGGACTAGAACAAATGAAACAAATGTTACTGAGCATGGAGTCTGAAAATTCACTAATTCAATGCATTCATGCATCAACCTCTGTGATTCACTCTCATCCACTGCCCAGCCAGTCACCTCATAATATGGTGCAATCTCCTCACAGTATGGTACATTCACCCCATTCTATGCTACCATCACCACACAGTATGCTGCAGTCACCCCAGAGTATGATGTCTCCACAAAGTATGATGGAGTCATCACACAATATGCTTCAGTCTTCTTCATCTCCGGGAATTTTACAGTCACCAAATTTGAGCCAATCAGTGCATACTATGCTCGACATATCTCATAATGTGAGTCATAGTCCAAATTCTACTGTAACTCAAATTATCAATTCTTCCAACAGTCTACTGAATAATTATCATGAAATGAAACCACCTGCATCATTCATCAATTCTCCACAATCTCTGGAGTTGTCGCAGAGTCCCATTGAAATATCCAGCCCATCTCCACATGCAATGAACCTAACCCCTTCACCAGCACCATACATCCCAAACCAAGAGAGCTACATACTGGACCACCAGTTATCAGAGACCTCATACCCAAACCATCGGCAGTCTCCACTGGATGAAAGTGGATATTCAAACCCTCCCTTATACCCCCAGGCACCGTACAGCCCAACTCCCCTAAGTGATCAGTTTAGCAATGCTTATCAAACACTGTTCTCCCCATTGCCATATAAGGAAGAAAATCAGAGTATCAGTAGTAGCAGCACAGGCAGCAGTGGGGTTGGAGTAAGTTTGACCTCAAGCCTCACCTCTCCACTGTCTTCCCTTATTACCTCTCCTGCACCATCCCACTCATCACTTCAGGAATCTGACAACAGCTTGTCAAACTACCATGAATCTGAACATGGCAACTCACTGGGAGCTGCTCCTTGACTTCTGGGCATTTAGTATCTTTTATTACAAAATGTCATATATACATACAAGTAATCCAGGCAAGTTCCTGATAAAGGTTCCAGCTGTAGAGATCATTACTAGGTAATGTTTATTGTTGTAGCTTAGAGCAGATGTGACAGTTATCATAGAGTGACCTCATCTCGCATACTGCCCAAATCCTCGCTCTAGAAGTTTCATGTGCAAAATTCTTATTTTTGTTGTTATAGGCAGAATACAATGCTTAATATTATTGCTGTATAACATAGAAATAGGAATTTGCATATAATGGTTCTCAAGTGACAGTGATTTGTACAATAACCTTCCAACTCCGGCCATAAACTCAACAACTGAAGTGTATTACAACATTATGTACAGGTTTTAATGTACTTGAAAGATTTGAGTTTATCCCCCATATACCTACTTGTCTTCTACCTCACTCAACAGGTATCAAGAATACAAAAAGTGTTAATATTTCTGATGATTTCTTGTTATACGTGTAGCTATTTTCCAGTCAATACAGTAAAACATGCTGAGCTTACCACTGCTGGGATATTTAGAATAGTAAATTTCAGCTCAGCCACACATACATACCAATAAGTTTTATAACACATACATGTTTCTAAAGTATATAACTAACAAGGACTGACCATTCTAAGTTCAAAATTTTGCCACATGATTACTCCATATTAAAGGGATGATGATAATTGCTAAGAGTAACATTATATATAACTCTTAGCAATCATCTTTTCATGACTTGCTTTGAATCTCTTTACAGTAAAACTCAGGTAATTGGGGCCATGTTCAATGAGCAGTAGTTTAGTGAAATAAGTGGTTGCTCAGGTGAAAGTCACTAAGACCACTTTGTCCATGTTTATGAATAGGACATACTATTTTGCAGTATTAATACAGTACTAAATAAACTGTCAGTATGACAAGGCAAAAAAAGAGACTGATGGAGGAGTTTGTTCTGCCTCCACTGTACAAAGATGGCTTACGTATGGTGAAACTTTGCAAACCCTGTTAATTATAGTTTCATTGCCATACATTTATGAAAACAAAATCCCCCCTATATCTAACAATTATTCTATATACAGACTCAGAAAAAAATAGAGTTCAGTATTTAAGTCTGTCACAATCCATGGAGATGGAATATTACGATATGAACTGTCTCCATTTAACATTACAGGCATTGCTTATATAATATCTTAAATAATCTCTTAAATTTTCTTACTAGTTTAAATTGTGTGCAGTGTTTAAAAATATTGAAATTGAACTGCAAGATTAATGTTTACAAACCCATCCTAAAAATTGTCTCATATTGGCACAAGATCAGAGAATTTTTTTTTTTTTTTTTTGTTATGAACTTTTTTTTTGATTTA</t>
  </si>
  <si>
    <t>CTTACATCAAAAAACAAATCTAATCTTATTCTTTTTTTTTAGAGCCATTATCTTATAATCATGGCTATACATGAGAAATGAAACCATCAAAAAATTAAACATGATTACAAATGAATAAAAAAAAGAAAATTTCAAAATAGATCCTTATGAATCTGTAATTGAGTTCTACCACTTAACCAGCTTCTTACATCCCCTGATCATACATTTTTTTGTGTGTCTCCATCACGAGTCCCTGTCACAGGAGAGATGGGCATCAATCACATTTCCTATGTATGTCTTCAGTGCCTGCTTCGGGAAGTGATAGAGGTTACCGCTTTTGGTATAGCATTCCACTTTTCCAACCAGCAAATGATCAGGCCACGTAAGCTGCAGACACGACTTAAAAAGTTTATTGTCCTATATATAACAAGACAAAAAAATATTAGCTTTTATCAAAGCACTGAATATGATTTATGTTGCAGAAAGTTGTAGCTTTTTGTTTTTTTAAATGTTGCAAGACATGCGTGAAAAATAATATTAATTATAGTAATGAGACCAGTTTGACCTATGAAGAATTTGGGTTACCATAGTCTCCCCTCCGGCAGTGACATCAGGGGAAACATGTCCCAAGATGTGCGTGCTTGAGGGCAGCAGGACAACAGCAGTTAGCCTAATTGAGCACATTCTGTAGATCAATAACAAGGAGGGAACAAGACACCTCAATGATGTAGGTTAATTCACCAATTTTGAAAATATATATATAACATATACATCTTTTTTCTGTATCCCATGGAGCTCAAGTTGCACAACAGCACTGCATACATATGCTGTGAGCCACAGGACTTAAAACCTTAAATTTGGTGAACTACTCTAATCACAAGATTGGATACACATTGCTAGATTTCCTTGGCACTGGAAAAACTGGAATTTTGACAGTATCACATGACTTTTTTAAACCTAAGTTTATCTTCCAACTCCACTGTTGGACCAGAACAGTTTTACTTCATGTGAGATTTTAGACTGGCCCTTTCTTTTTTTTTTTTTACTTTACGACTCAGGCCAGGTGGACAATTAAAACTGTAATTCTAATATATATGATATTTACATACAAGTAGGTTTTTTAAGTCTGTCTTTCAAAATGCCATGGAAGCCTATCACTGTGGCTCATAATGTACATACAACAAATGCACGCAGCAAAAAATAGATATATGTATATATATTTATATATAGTAGTCCAACAAAATACATGCCGATGTAATAATAATACACATTATTATGCTTTATTCTTGCCTTTGCAAGCGATCCACATAGTTTAACTGGGAAACATTATCGTGCCTTTGTCATTACATCAGACAATTGGATTTCTTAACCATTCTAGTTTATTTTAGATACTTTCTGACTGATGGACTACTGTTCCTAACCATTCACATGCAGGGTTTATCTATTCAGTATGTTGCATTCAACACAAGACACTGTACACGAACAACAAGCCTGTCACATGGTACTGTTCGCATCTGCCCAAGGCCTTGCCAGCATGCACACAATCCTGACTCGGCCCAAAACCCAGGCAAGTTGGCTGACTCAGCTCCAGAGAGACGACACTTCCCTTCCATTCAGTTTCGGTGTCTGAGGGGTGACTACTGCACATCCCTTCTCAAAGCTCATTTGCTCTTGCTGGTGAAATGAGCAATTCTGCTGCTGTTACAGTGCATCTGCTGCTTCACATAGGGACAAGGAGAAAATTGGTGATAATCTCACTGAGACAAGCAACAAGCCTTGGAGACTGGGTGTCGGTGAAAGAGTGGCTCTTGGCACCATATCTGAAGTCTGTTTCCTTTTTAAACGAAATAGCAGACCCAAATACACTAAGGGATATTGTATCATTACTAATCTCACAATACTTGCAGTGACCTGGCGAGAGAAAGAGAGAGAGAGAGTACAAGTCATTTTACCATTCCACACATTCCTTGAATGTAGTGCTGATGAGCAATCTATTTCTAATTATGTTGCTGTTGTTTATTTTTAGCTTTTATTTCTCTCTTTTAGAGTTTGATTTTCTACTCTTTTCTTTTCCTTAAATGGGTTTGTTTATTTCTTTGTTTTCCAGGGCTAAAATCTGCTTCAATGCTCTTCAAAGGCCTGCATTTGTCTTCGCAAGTCTTGCTGGGACGAAGAAGGGTTGGAACATGTTCTCCCCTCTCGGCCTTTTTTCCTTTTCTTTTCGCGTGTCTAGACCAATGGCCTTCTCAATGGCTGCCCCCTCATTATCCTTGTCCTTGTGAACAGAAAACTAGTGAGTAAAAAATGTTTTTCTATATTTTTATTTTGTTTTATTTATGTATTTTTTTTTGCTAGTGTGGTTGGACAACTCAAGCTGAAATTTTAGCCACAGAAACCTCTCCCCAATGCTGATTTCATTAAATACCTTATAAAAACCCTGCTGCAACTCCTTTCAGAAGTTATATATCTTTTTTCACCTCATTTCTATACCACTTGGGGCTCGCTTGGGTGTTTTCTCTTCTTTTGGTCGAAGATAAACTAACCATGCAAAAAAAAAATCTCATAAATACTTCTTGTCTATAAAGCTAGAGTACTCTCCATTACAGTAAAAACTTGAGCAATGATAGCCACAATTAATATTTATAAACACTGTACAGCATATAAAAAATGATAAAAATGCATACAAAATGCCCCATAATCACAAAAAATGTGATGAAGCGAGTACAAAGTTTATAATTGTGCCTGAATCCCCGAGAAAACTGTACTGACCACATGGGGCTACGACGTTCCCATCTTGAGAAGCTGTTCTGTGTGTGGCAGCACGTAGGTGTATGGCTGACAACCTTTCACAAGTCAATGTCCATGTTTGGATACCTTTCTGATTTCTCCACATCTATTCCTTCATTCATAGTATATCATTTTTTTCCTATGATTATTTCCTTAGTATAATTGTCATTACTGTTTTATGAGGACATCATCTATCTTTCTTAGGGTTATCCATATCACGTCATGATTGGTCTTAAACTCTTATTTTATGTCACTGACCACCTATGACGTCACAAGGATCATCCAAGGCAAATCGGATTACCTGTCCTGTCTTCCTTTAGACATGGGCAAAAAATCAATAGCAGGGATACACATAATTTGATGTACTTTGTTTTATTTTTAGTTATGTTTTTAATGTAAATATATATATATATATAGTTATATCACAGTTTAAGTTTTCTGCCAATCGATAAAAAAATGTTAGCAAGGTCCATCTCTCATTTTCCATCCACATGCTGTCCCCAGCTAACCATTGTCTGCCAGCACAATATACAACAGTGCTCAAACGTAACAGAGCAGCTTCAAAATTGACAAGAAATTCATTACTTTAACTTGCACTTTCAGCTGCTATATGGCTGATCCAGCCATACATGAAAATGTTGCAGTCTAATTTGCATATACTATTTACAAAAAAAAGAAATCCTGCAACAGCTATATTCCACTACCAAGACCACTTGTTGCAGTGGCATTGGTCCATATTACACAACTTTTTACTGTACAGAGGTTTCAACTCCTCACAGAGTTCATGAAAGGGAAAGTCAAACTCTATAAACAATCATGGATCCCAAACCCCAACATGACTGTGGCCAAAACTTCAACTTCTCACAAGGATGTGTGTCCAGGCTAGCAATATTTCTCTTCAGAGCAAGTATATAGAGCTGAGCAGAACTTCAACTAATCTAAATATCCCAGCAGTGGTAAGCTCAGCACATTCACTGTATTGACTGGAAACAGCTACACCGATAACAAGGAAATCATCGGAATATTAACACTTTCTGTAATCATGTAACCTGTTGAGTGAGGTAGAAGACAAGTAGGTAGTTGGGAGCATCAACTCAAATGTCTTGAGACATGAGAACCTGTACATATTTGCAAGTTCTTTGCAATATACTTCAGTTGTGAGTTTATGGCCGGACTTGGAAGGTTATTGTACAAATCATTGTCACTTAGAAACATTATATGCAAATTCCTACTTTGTTTCACAGCAATTATGATCAGTTTATTCTTTTTGCCTTTTGACATCAAAAATAAGAATTTTGCACATGAAACTTCTAGAGCGAGGATTTGGGCAGTATGCGAGATGAGGTCACTCTATGATAAATGTCACATTGGCTCTAAGCTACAACAATTAACATTATCTAGTAATGATCTCTACAGCCGGAACCTATAGCAGGAACTCGCTTGGAATACACATATGATGGTCACATATGAAGTTTCTAAACACCTTGGAGTTAAGGAGCAGCTCCGAGAGAGTTACCATGTTCAGGCTCTTGGTAGTTTGACAAGCTATTATCCGACTCCTGGAGCGAGGAATGGGAGGGGGTCGGGGATGTCAGGAGGGACGAGATGGGCGATGTCAGACTTGAGGTGAGGCTCAGTCCAACCCCACTACTGCTGGCAGTACTGCCACTGCTGATACTCTGGCCATCATCCTTGTATGGCAGGGGGGAGAACAAGGGCTGATACGTGTTGCTGTACTGGTCTGAGAGCGGAGCAGGGCTGTATGGCGTCTGGGTATATGAGGGTGGGTTGAGGTATCCCGGGTCACCAATAGGAGACTGGCAGTGGTCTGGGTATGAAGGCTCTGTTGGGTGATGCTCAACAATGTAGCTTTCTTGGTTTGGGATGTAAGGAGCAGGTGAAGGAGCCAGATTCATAGAGTGTGACGAAGGACTTGGCAGCTCAATGGGACTCTGGGACAACTCAAGTGACTGTGGGGAATTCATGAAGGACACTGGAGGCTTCATATCCTGGTAGTTATTAAGTAGATTGGTTGAACTCTTGATGATCTGAGACACAGTAGCATTTGGGCTTTGGCTCAGGTTGTGGGAAATGTCCAGCATAGTGGGAACACCTTGGTTCATGTTGGAGGGCTGCATCATGCCTGGAGACGAAGACTGAATCATACTGTGAGGAGAGTCCATCATGCTGTGTGGTGACTGCATCATGCTCTGGGGAGATTGCATCATGCTGTGTGGTGAGGGGAGCATGGGGTGTGGGGACTGGAGTAAGCTGTGTGGGGACTGGACCATGCTCTGGGGGGAGTTGCAGTGCAACGGTGGTGAGTGGACTAAAGGGTTGTTGCCTTCTGCAACCATATCTGTCAGTGAAGGATCAGCCTCCATGTTCTGCAACATCTGCTTCATCTGTTCCAATCCATTGCCTTGCAGCATCTGTTTCATCTGCTCAATGTCCATTCCATTTAACATCTGTCTTATCTGCTCTCCTGTCAGTGAGTCAACTTTATGCTTCACATCCAAATCAGTGAGGTTGAGGTCCTGGCGGCACTGACTGATATGCCCAGCAGTGATTTGTGGCCTTATATTGTTCTGCATGTTTGCACACATCAGATTCCGGCGCTGGACAGACATGTTCTCAAACAGCTCCGAGTGGCGTCTGACAGCCTGTAAGGTTCGCATCAACCCCTCAAACAAAGGCTTCCCTGATACTTCCCCAAACTTCCACAAAATATACTGCTGCAGAATCCGCTGAAAATTCTCTCTTGTGGAATCCTGGCCATCACAGTTAAACACAATGATAAGGACCAGGAGATAAGCCATGCGGGAATCCACATTGTACTGTCGGAGGGAGCCTAGGATCTCTCTGAACTTGCTGAAAACTTCAGGGGACATTGCTTTCTGAATCATGTTCATGTTAGTAACCATCGGCTGAGCTGGAGAGTGGATATTGTTGTAGCTGCCAGTCTCCTCGTTGATGAAGCTGGAGGCAAACACTAATGCAATGACCGTGATATTTTTCTTGATGGCCATTCCCTGGACCATGGGTGTGAGGTTGTTGAACTCTGGGAACTGCCTGAGGAACCGTGTCAATCTCTCAGCAAAGCGCTTGTAGATGGACATAACGTCAGCTGGGGCGTTTTTGGTGTAGGGCAGCTGCTGGTCAACCAGCTTGATGTTGCTGATCACACGGGTTAGCATATCGACCTCACTCTCATTCAGGTACTGCGATGCTGGGTTGAACACTCGCTCCACCCTCATTTCCTCATCATCACTTTCCCTCTTGATGCCTCTGCCAATGACCCTGTCAGGACTCTCTTCCTTGGTGCCACCTTGCTGCATCACCTTGGGTGGGATTGGCCCGTACTGTATGGGTGTGAGGGGTCCTGAGACGGGTGTGGGCGGAGAGCTGTTTGGAGAGGACCCAGAGGAGCCAAGGTCCACCTGGCGTGTGGGCGGGTGGTAAGTGGGTGAGGGATTCGTGTTGTGTTGGTAGCGTGACACCTGTGTTTTGGAGGAGGAATTGGTGTGGTAGGGCGAGGAGGCATCCTTCATGACACCACTGGATGCTGTACTGCATGCCCTTCCACCACCCCCAGCACCACCTACACTGCCCCCACCACCTGAGCCACCAGTTGAGCCACCCTGCTGGTACATCATCCGTTTGGTGAGGCGTGTCTTCATCAGCTGTAGTCTCTCGTCTTCGCTCATTACCCATGACTTTGTCATACCGATGCTCTCACACTTTGCAAACCTGCAATATTTACAAAACTTCCTTGAAGCAATGGAGATGGCGCACTTCTGGTCCCCCCCACAGCGGAAGTGCTTGTAGGCGTCATTCTGGACAGAGCGTCGGAAGAACGCCTTGCACGAGTCACAAGAGAGGCCGCCGAAGTGCAGCGATTTTGCAATGTCTCCGCACACCTGGCACAGGCGCACAGGTTTCCTGGAGGGAGTGTCCCCACTGGAGGGCATGGAGGAGGCTGTATTTCTTGCAACGGCCGACATCTTGGCAACGCCCACGGCTGTTGCACCGCCGCCCGCGCTGCCTCCGCCACTGTTGCTGCCGCCGCTGGCCACTCCTACGTCACTGCCGTCCGGACCTCCTGTAAGATATCAGTGAAATCCCATTGTAGGTACAGTCGGACTGAGTGAGGGCGGGGTCTTGCCGTCAATCATGTTTAGTGGGTGACGTCACGGTTGACACACGCGGCAGTCACTCGATGTATGAAACGCAGAGGAAGTAAAATAAGCACTGTAGCACACACACATCACATTAACTTGTTCTCCGCCAAACTACTCTTTTTCGAATCTTCCTTCCGCTATTTTCCTGGCACTGTTCCACACCTTGTGGTCATTATTCACTTCCAGAAAA</t>
  </si>
  <si>
    <t>GTAGAGAATTAGCTTCTATTTTGAGGTAATTTTTCATAATTGACTTAAAATGAAATATAGTATAAAAAACTAAGGATATGGACCCATAGAATTTCCATGAGCAGAATCTGAATAGCATGTCATACTGCTATCTGAATTGGAATCAGAACGATGTCCAGGGCCAGGTGGTGTTAAGGTTAATGGTCGCCTCTCTTCTTTATAGTGGCTACTTGGGGAAGGGTATAAAGTCTGGTATGTTGGAGTGTACTGGTCAGGGTGTGGGGCAGGGCTGTAGGGAGTGTGGGAGTAGTTAGTAGGAGCAAGGTAGTCAACTTCACCACCACTGGGAGAACTTGCTTGACTTGAAAATCTTTCAGCATCTCTGGTATTGTTCATGTATGAGTCATGCATGTATGGAGTTGGAGAAGTTGCCAGACTCAATGATCGTGAAGGGGAGTGAATGTTTCCGGGTGATTGTACTAAATCCAGAGGCTGAGGGGAGTTGTGGTATGGAACAGGGGGCTTGACATCCCTACTGTAGTGAGGAGCTGCTGCCGAGTGTATATTGTTAGGTGAGGTCCTGAGTTGTGGATGACTAGTGCTGGGACTGTGCCTCATGTTGTGCTGGTTGCCTTCCATCATGGAAAGGATACTGTGTGATGGTGGCATTGGCGGTGAGTGTAGAGGACCATGGCCTCTGAGGGGAGAGTCCAACATCCTGTGATGTGTCATCATGTTCTGTGGGGAATGCATCATCTGTGGGGAATGCATCATTTTGGGTGAATGCATCATTCTGTGCGGGGATTGTGACATGTGGGAGGATTGCACCATGCTCTGCGGAGAATGGCTTAATCCTTGTGGAGACTGACAGTGAGAGGGCTGGATATGGGGGCTGTTGTGAGATGAACCAGAGTGGTTTATTTGATTAAAATCCATATCCATACTTTGAAGCATTTGTTTCATCTGTTCCAACCCACTTCCTTGCAGCATCTGCTTCATCTGCTCAATATCCATTCCATGTAACATTTGGCGCATCTGTTCTCCTGACATATTCTCCATCCTGGCCTTCAGATCCTTGTTATCATTAGCTGCCATTATCATTGATTGCTGCATAGACTGCCAATTATCCATACTCATGTATTGTTGTACACTGGCATTACTTTTAGTTTCAGCTTGAACTTGCCTGTGTCTTACTGACATGCTTTCAAACATTTCCGAATGCTTTCTTAGATCTTCAAGAGTTGAGATAAGACCATCATACAGCTTGGATCCAGTACATTCTCCGGTTTTCCAAGCAATATACTGTCTTAAAATTTGTTTAAAATTATCCCTACTGGTTTCTAACCCTTCCGTACCAAATACAATTATTAAGACGAGAATGTAAGCCATTCGAGAGTCAACTTGAAACTGTCTCATAGTTCCTAGAATTTCTTTGAACTTTACAAATACTTCTGGAGACATGGCTCTTTGAATCATGTCTAGATTTGTAATCATAGGGCGCTGTGGGCAATGTATGTTATTATAAGTACCATCTTTCTCATTAACAAAACTTGAAGCAAAAACAAATGCTATTAATGTAATATTCTTTTTGATAGCATTTCCCTGGGACATTGGTGACAATGACTTAAATTCATCAAAGGTTCGCAAAAATCGAGTTAATCTTTCTGCAAACCGTTTATATGTTCCCATTACATCTTGTGGCTGTGGTTCTCTTGGATATGGAAGTAACTGATCTACAAGCTTGATATTACTTATTACATGTGTCAGGGTTTCCATTTCTTTGTTACTCAGGTACTGTGATGCTGGATTAAAAACTTCTTCCACTTTCATTTCTACCTCCTCTTTAATCTCAACAACTCCATGTGCATGCAAAGGACTCAATTCCTTTGGAGATCCTTGAGGGATATAACCAGAATTAGCATTTGCAAATGCAGTTGGAGGAATGGGTCCATAGCGTATGGGTGTGAGAGGCCCAGAGCAGGGAGTTGGTGGAGAGCTGTTAGGCGATGAACCTGAAGAGCCCAAGTCCATCGAATGGGTTGGAGGTTGATAGTTTGGAGGAGGACTATGTCGGTAGTGATGTTGAGACCCTTTATGGGAAGCATTCATAGTTGGGTATGGCGCTGCTTCTCTTGGCCCTCCTGGAGGATAAGGTGAAACTGACGATCCACTGCTAGAGCTACCCCCATGCTGGTACATCATCCGCTTTGTCAAACGAGTCTTCATCAGCTGTAACCGCTCATCTTCACTCATCACCCATGATTTTGTCATACCAATGGCTTCACATTTTGCAAATCGACAATATTTGCAAAATTTTCTAGAGGCAATGGAAATGGAGCATTTCTGATCTCCACCACACCTGAAGTGCTTATACGCATCATTTTGTACGGATCGCCGGAAGAATGCTTTACAAGAGTCACATGACAGACCACCAAAGTGAAGGGACTTTGCAATGTCTCCACACACTTGGCATAGCCTGACAGGCTTCCTGGAGGAGGATTCTCCGTGCTGTGAGAGGGGTACCATGGGGGGACCTGGTCCTCTAGGCACCATGGGCATCCCTGCGCCATGTGCCATGCCCATGCCCCTTGCACCCATCGGGGGGCCTGCATTGCCAGACATGCTGCTGCCTCCATCACCAGTATTTCTGACCAGAGCACCGCTACTTGAGTCGCTCTCCTCCATGCCCCCTTGAGTCGGCACGGCAGGGCTGAGCGAGGGTTGGCACTTCCCGTCAATCATTGAATCCTGAAGAAGTGTTCCTCGTCGGTCTGCAAGCCAAGGGAGCCATGTAGTAGTAGGTGACTCAGGGGCGTGCGTGCGTGCTTTGCGCGCTTCTCAATACTACTACTTTCAGGTTGAGCCTTTAATGTAGGTACTACTCTTTCTCAAATTGTTTTTACTTAAGTCATACACTGTGGTCTGATGATGAGCAATGGTGTTACTTGGGAGTTCTGGAGACTA</t>
  </si>
  <si>
    <t>MIDGKTPPSLSPTVPSMGGQESSEIGVASGGGSVVSGSTGGGTAKMSVVPRNPPAAVPTSGDTPSRKPVRLCQVCGDIAKSLHFGGLSCDSCKAFFRRSVQNDAYKHFRCGGDQKCAISIASRKFCKYCRFAKCESIGMTKSWVMSEDERLQLMKTRLTKRMMYQQGSTGSVGGNGSGRSESGGGGGRGSSSGSYSPNECSKESSTYPSNSSTKNLSSRYQNSSSSSLTYHSPTQPADLGSTGSSPNSSPSTPVSGPLTPIQYGPIPPPSVHQNSEGNQRQHILTKQESPVRNLCRGIKRESDEEIIPVDRVFNPASQYLDAGEVEILTRVISNIKLVDQQLPYCSKPMEVMATYKRFAERLTRFLRQFPEFNSLSQQTQGLAIKKNITVIALVFASSFVNEETGSYHNVHSPTQPMITNMSMIQKSQSPEVFNKFKEILGSLRQFNVDSRMAYLLVLIIVLGYEGQEANREIYQSILQHYVFWKYGEASGKALFDGLMLSLQGLRRHSELFESMAIRQKPLTANSVNHHIQQMNGNEEALAMDVKSKVEALTGEQIRQMLNGMDIEQMKQMLQGNGLEQMKQMLQSMESENSQHHLTQENNSLIHSPPLPCHSPQSMVQSPHSMVQSPHPMLPSPHNMLQSPQSMLSPQSMMESPHSMLQPSSSPGMLQSPNLSQSIHTMLDISHSMSHSPNSTVTQIINSTNNLLNHYQDMKPPGSFMNSPQSLDLSQSPIEISSPSPHAMNLAPSPAPYIPNQESYILDHQLPETPYPDHRQSPLDDGGYLNPPLYPQPPYSPAPLSDQYNSGFHALFSPLPYKEENQSISNSSTGSSGVGVSLTSSLTSPISSLLTSPAPSHSSLQESDNSLSNYHEPEHGNSLGAAP</t>
  </si>
  <si>
    <t>MIDGKSPPTLSPTVPTMGGQESGDIGVASGGGGSLVSGGTGGGTAKMSVVPRNPPAAVPTSGDTPSRKPVRLCQVCGDIAKSLHFGGLSCDSCKAFFRRSVQNDAYKHFRCGGDQKCAISIASRKFCKYCRFAKCESIGMTKSWVMSEDERLQLMKTRLTKRMMYQQGGTGNVAGSGSGGARSESGSGGSGGGGSGGGGGGRGSSSGSYSPNECSKDTSAYPNSSSSKNLSSRYQNSSSASLAYHSPTQPADLGSTGSSPNSSPSTPVSAPLTPIQYGPIPPPTTHHSSESVQRHHISPKQESPVRSLCRGIKRESEEEEVMPVDRVFNPASQYLDTNEVEILTRVISNIKLVDQQLPYNLNKPTEVMSTYKRFAERVTRFLRQFPEFTSLSQQTQGLAIKKNITVIALVFGSSFVNEETGSYHNLHSPTRPMVTNLDMIQKSQSPEVFNKFREILGSLRQFNIDSRMAYLLVLIIVLGCEGQESNRDIYKKILQHYTYWKFGDSSGKSLYEGLMSSLHGLRRHSELFESMALRQKPGMSNTNHSQHASESASSLAMDVKSKVEALTGDQIRQMLNGMDIEQMKQMLQGNGLEQMKQMLQSMESETSQSQLTHESHSLIHSPPLPCHSPHSMVQSPHSMVQSPHSMLPSPHSMLQSPQGMLSPQSMMEASHSMIQPSSSPGMLQSPNLSQSIHTMLDISHSMSHSPNSTVTQIINSSNNLLNHYQDMKPPGAFMNSPQPLDMAQSPIEISSPSPHAMNLAPSPTPYIPNQETYLLDQQISETPYPDHRQSPLDDSGYLNPPLYPQPPYSPAPLSDHYNSGFQALFSPLPYKEENLSVSNSSTGSSGVGVSLTSSLTSPISSLLTSPAPSHSSLHESDNSLSNYHEPEHGNSLGAAP</t>
  </si>
  <si>
    <t>MIDGKTPPSLSPTVPSMGGQENSAIGVASGGSVVTSVGGGGTAKMSVGPRNPPTSVSGCGDTPSRKPVRLCQVCGDIAKSLHFGGLSCDSCKAFFRRSVQNDAYKHFRCGGDQKCAISIASRKFCKYCRFAKCENIGMTKSWVMSEEERLQLMKTRLTKRMMYQQGGNSSGGSGGGSSSSTSSSSGGGNRGEICGGGRGPSSGSFSPNECSKETSTYTNNTASKNLMSHSQNTHSSSLAYHRPSQPVDLGSTGSSPNSSPSTPISGPVTPIQYGPIPPPSHQTIESMDHHHISIKHESPTRTMCRGIKRESEEEIVPVERVFNPASPQYLDATEVEILTRVISNIKLVDQQLPYNTTKPMDVMSTYKRFAERLTRFLRQFAEFNSLPPQSQGLALKKNITVIALVFASSFINEETGTYHNVHSPSQPMITSIDMIKKSQSPEVFTKFKEILGLLRQFNVDSRMAYLIVLIIVLGFEGQESNKEIYQTILEHYIYWKYGEASGKSLFDGLIHSLQEIRHHSELFESMAIRQKPAITGQVSLMNNNNDALLMDVKSKVEAMTGEQIRQMLNGMDIEQMKQMLQGNGLEQMKQMLLSMESENSPIHAAHASSSVIQSPPLPSQSPHNMVQSPHSMVHSPHSMLPSPHSMLQSPQSMMSPQSMMESSHSMLQPSSSPGILQSPNLSQSVHTMLDISHNVSQSPNSTVTQIINSSNSLLNNYHEMKPPASFINSPQSLELSQSPIEISSPSPHAMNLTPSPAPYIPNQESYILDHQLSETSYPNHRQSPLDESGYSNPPLYPQAPYSPTPLGDQFSSAYQTLFSPLPYKEENQSISSSSTGSSGVGVSLTSSLTSPLSSLITSPAPSHSSLQESDNSLSNYHESEHGNSLGAAP</t>
  </si>
  <si>
    <t>MIDGKTPPSLSPTVPSMGGQENSAIGVASGGGSVMTSTGGTAKMSVVPRNPPSSVPGCGDTPSRKPVRLCQVCGDIAKSLHFGGLSCDSCKAFFRRSVQNDAYKHFRCGGDQKCAISIASRKFCKYCRFAKCENIGMTKSWVMSEDERLQLMKTRLTKRMMYQQGGSTNGGGGSGSGGSNPGGNRGDICGGGRGPSSGSFSPSECSKETSTYTNNTASKNLLSHNQNTHSSSLTYHRPSQPVELGSTGSSPNSSPSTPISGPVTPIQYGPIPPPSARQMETVQHQHISPKHESPTRNMCRGIKRESEEEIVPVDRVFNPASPQYLDATEVEILTRVISNIKLVDQQLPYETSKTMDVMASYKRFAERLTRFLRQFPEFNSLPPLSQGLAIKKNITVIALVFASSFINEETGSYHNIHSPSQPMITNIDMIKKSQSPEVFTKFKEILGVLRQFSVDSRMAYLIVLIIVLGFESQESNKEIYQAILQHYIYWKYGEASGKSLFDGLIHSLQEIRRHSELFESMTIRQKPGVGLFAQGLHSINNNDPLVLDVKSKVEAMTAEQIRQMLNGMDIEQMKQMLQGNGLEQMKQMLQSMESETSQNQLSHPLSSIIHSPPLSCQSPHMVQSPHSMVHSPHSMLPSPHSMLQSPQSMMSPHSMMESPHNMLQPSSSPGILQSPNLSQSVHTMLDISNSMSHSPNSTVTQIINSSNNLLNNYQDMKPPGSFINSPQSLELSQSPIEISSPSPHAVNLTPSPAPYIPNQESYILDHQLSETSFPNHRQSPLDENGYLNPPLYSQAPYSPTPLSDQFSSAYQTLFSPLPYKEENQSISNSSTGSSGVGVSLTSSLTSPLSSLITSPAPSHSSLQESDNSLSNYHDPEHGNSLGAAP</t>
  </si>
  <si>
    <t>MIDGKTPPSLSPTVPSMGGQENSAIGVASGGGSVVTSVGGGCTAKMSVGPRNPPTTVAGCGDTPSRKPVRLCQVCGDIAKSLHFGGLSCDSCKAFFRRSVQNDAYKHFRCGGDQKCAISIASRKFCKYCRFAKCENIGMTKSWVMSEEERLQLMKTRLTKRMMYQQGGNSSGGGGGSSSSSSSSSNSSSGGNRGEMCGGGRGPSSGSFSPNECSKETSTYTNNTASKSLLSHSQNTHSSSLAYHRPSQPVDLGSTGSSPNSSPSTPISGPVTPIQYGPIPPPSHQAIESMDHHHISPKHESPTRTMCRGIKRESEEEIVPVERVFNPASPQYLDATEVEILTRVISNIKLVDQQLPYNTGKPMDVMSTYKRFAERLTRFLRQFAEFNSLPPQSQGLALKKNITVIALVFASSFINEETGTYHNVHNPTQPMITSIDMIKKSQSPEVFSKFKEILGVLRQFNVDSRMAYLIVLIIVLGFEGQESNKEIYQTILEHYVYWKYGEASGKSLFDGLVHSLQEIRHHSELFESMAIRQKPALLGQVSQMNNNDSLLMDVKSKVEAMTGEQIRQMLNGMDIEQMKQMLQGNGLEQMKQMLLSMESENSLIQCIHASTSVIHSHPLPSQSPHNMVQSPHSMVHSPHSMLPSPHSMLQSPQSMMSPQSMMESSHNMLQSSSSPGILQSPNLSQSVHTMLDISHNVSHSPNSTVTQIINSSNSLLNNYHEMKPPASFINSPQSLELSQSPIEISSPSPHAMNLTPSPAPYIPNQESYILDHQLSETSYPNHRQSPLDESGYSNPPLYPQAPYSPTPLSDQFSNAYQTLFSPLPYKEENQSISSSSTGSSGVGVSLTSSLTSPLSSLITSPAPSHSSLQESDNSLSNYHESEHGNSLGAAP</t>
  </si>
  <si>
    <t>MSAVARNTASSMPSSGDTPSRKPVRLCQVCGDIAKSLHFGGLSCDSCKAFFRRSVQNDAYKHFRCGGDQKCAISIASRKFCKYCRFAKCESIGMTKSWVMSEDERLQLMKTRLTKRMMYQQGGSTGGSGGGGSVGGAGGGGRACSTASSGVMKDASSPYHTNSSSKTQVSRYQHNTNPSPTYHPPTRQVDLGSSGSSPNSSPPTPVSGPLTPIQYGPIPPKVMQQGGTKEESPDRVIGRGIKRESDDEEMRVERVFNPASQYLNESEVDMLTRVISNIKLVDQQLPYTKNAPADVMSIYKRFAERLTRFLRQFPEFNNLTPMVQGMAIKKNITVIALVFASSFINEETGSYNNIHSPAQPMVTNMNMIQKAMSPEVFSKFREILGSLRQYNVDSRMAYLLVLIIVFNCDGQDSTRENFQRILQQYILWKFGEVSGKPLFEGLMRTLQAVRRHSELFENMSVQRRNLMCANMQNNIRPQITAGHISQCRQDLNLTDLDVKHKVDSLTGEQIRQMLNGMDIEQMKQMLQGNGLEQMKQMLQNMEADPSLTDMVAEGNNPLVHSPPLHCNSPQSMVQSPHSLLQSPHPMLPSPHSMMQSPQSMMQSPHSMMDSPHSMIQSSSPGMMQPSNMNQGVPTMLDISHNLSQSPNATVSQIIKSSTNLLNNYQDMKPPVSFMNSPQSLELSQSPIELPSPSSHSMNLAPSPAPYIPNQESYIVEHHPTEPSYPDHCQSPIGDPGYLNPPSYTQTPYSPAPLSDQYSNTYQPLFSPLPYKDDGQSISSGSTASSSGVGLSLTSSLTSPISSLLTSPTPSHSSLQESDNSLSNYQEPEHGNSLGAAP</t>
  </si>
  <si>
    <t>MIDGKCQPSLSPAVPTQGGMEESDSSSGALVRNTGDGGSSMSGNAGPPMGARGMGMAHGAGMPMVPRGPGPPMVPLSQHGESSSRKPVRLCQVCGDIAKSLHFGGLSCDSCKAFFRRSVQNDAYKHFRCGGDQKCSISIASRKFCKYCRFAKCEAIGMTKSWVMSEDERLQLMKTRLTKRMMYQHGGSSSSGSSVSPYPPGGPREAAPYPTMNASHKGSQHHYRHSPPPNYQPPTHSMDLGSSGSSPNSSPPTPCSGPLTPIRYGPIPPTAFANANSGYIPQGSPKELSPLHAHGVVEIKEEVEMKVEEVFNPASQYLSNKEMETLTHVISNIKLVDQLLPYPREPQPQDVMGTYKRFAERLTRFLRTFDEFKSLSPMSQGNAIKKNITLIAFVFASSFVNEKDGTYNNIHCPQRPMITNLDMIQRAMSPEVFVKFKEILGTMRQFQVDSRMAYILVLIIVFGTEGLETSRDNFKQILRQYIAWKTGECTGSKLYDGLISTLEDLRKHSEMFESMSVRHRQVQAETKSNASVQQYMSMDNWQSMQQSMIMAANDNKDLKARMENMSGEQMRQMLHGMDIEQMKQMLQGSGLEQMKQMLQSMDMDFNQINHSGSSHNSPHIQPSHCQSPQGLSHSPQSMVQSSHMSQSPHRMMHSPKMMHSPQMMHSPQNMMTHHRMLDSPLRGHGPLHSPPMPPSHSILSMMEGNQHNMRHSPSTSHPQLRTSPNNIHSAAAPHYSRDVKPPVPYHNSPQPLDLVQSPGNIHSPSRSLSLATSPTPYMHDSYMNNTRDAERFSSQASSPSGGEVDYLAPTNYSHTPYSPAPHPDQYTPTYQTLYPSPSSHYKEERRPLTLTPPGPGHRSDSNSDSSMTCYSDSAHGNSMGPYP</t>
  </si>
  <si>
    <t>CACTGTATGTATACTGAAAGACACTTTCTTCTTAAAGAAAGTATACACTGTACTAAGTCACCGCCTACGATGTTTCTTGTACTTGTCACTAAGGGGAGTTCGGGAAAGTCGTGCCAACACTCTCGTTCTAAATGAGGAACCCTCTGATACTAATGTGCCGTACTAAAATGTCTGTAAACTATTCATGTGCTGCTCAGGGTGTTGTAGGTGGCTGAGCAGCTGATGCTGATGTTGTTTTCCGATTGTTTGTTGTACGTGCCTGCAACACTTATAACTGCACTTGCCTTCAACACATGTTCTTACCTGCATCACTCACACTTACTTTACTTTCAACACTTACAATTAATTTGCTCTCAACACTTACACTTGCCTGCAACACAGTCATAACAGAAGCACACTTTTATCATGAAATTATTTTCATCCTCAATGTAGCAACTACAAATTCTACATTTAGCAACATCCGGCTCGTACATACATGAAGTACACTTTCACTAGCTTTTCCAGTCCATAAACACAACAAATTACAATGTTAATTCATGTTAGTATTGAATGTGTTTTTCAAAGTTCTAAGTCAACATTTACCATGCCTGAAAGGTGCTGTAAGAGTNNGGAAAACGACCTGTCGTCAAAATATCATATTGACCATATTTTTTTGGTGAATATGCGAGTCTACCATGCAATTCTGTGTATAAGAGATCACGTTCTCTACAGTTCTCTACAAGACAACGCATATTACGCAAAAGGTTAGGGTTTTTACCCATTCAGAAGGGGGTCACAGACACAAAATATAATGATGGCAGCTCTGTGATTTTTTTTTAAGGCAATTATTTCATGTACATTGTCATTGTTTTTATTGTGTAAAAACTCTTATCACGTAATTACCTCAGGGGAAATAAGATATATAACCACATTCAAACTAATTCAACATAACACTAATTTTCTCTATATAAAACACGATGCAATTATTGACCTTAAAATAAGGTCATATAAATGTGAATTGTCACAATGAGTAATGATAATAATCATCTTGACCAGTGTTACACACTGTCAACTTAATACAACCGTTTGACTTCACCGAGACCGCCCTCTTCATGAAGACCCAAAACATAAACTTTTTTGAAAAGTCAAATACAACTGCTTACAGCAGGAAATATTTGGACAAATATTCATGATTATAATCAAGTGATTGTAAGCAAATAAGGCAACTAGAGCTTCCCTGTATTATAAATTAAAATATAAAGAAAAACATTTAGGCAGGTAGACCTTGATGTGTAGAGTAAAGTTGAAGCGTGAGGTAGGAGGCAGGTAGCCAGTCAATTATTCAAAATAACAAACCAGGTGGGAGAGACGACTATGAACAATGTGCTATTGTAACTCATAATAAAACTCACTGGAATGATGCTGAATTAGTCACCTCTGCTTAGACAACAATGTTTAAAACATTAACATATATGAATGCTATATATATTGTCACACAACTACAAACATCTCATTCTTAATTATGCATGTTACGCCACTTCAAAAATCTCCTGATCTTTCGAGGTTATTCGCGTCACCAAATACAAGAGAACCTGCAACTTGCTCTATATTCCATGTGTTCGATAGCTTTAAAAACTAGAGGCTATTGCTCCTGACAAACATCAAGCTTCATTATTTTAATTTAATTACTCCAATATAACCATATTTGTTTCCTATACAAATGTTTCAACAGCGTTAAAAAAATCAGATTGGTTTATCACGGAGAGAAAGCACAACAGCTCTCTGGTTATGTGTACCGGTATACAGTACCATATACCAGTAGGCCTTGCTGGCGAGGTAAACACCATGGCCTGTGCTAGCCGAGGGTGAGACTCGGCCATCAAGTTACTGGTCAAGCTTTATACTGTAGTGCTTAGCCAGATTAAACCAAACAACTTGCACATCGAACACAATATTGCGTCAATGGCAATCTACTGTTTAGTCTACTCTGTGCTTTAAAACCTGATTGATTAAGCGCTAAAAATATACTGTAGTTTCGATATCAACTTTCGTTATGGCTGGAATTTCTAATTAAGAAACTAGTACAGTACGAACAACCGCTGATAAGCAGCATTCCATGTTTTAATTCAAAGTCAAAAAGCTTGATATACTAGATACCTTCACCATTATGATTGAAAGTGCATAAATTCCACTTCCCTTAACCGTGCTCCAACCTAAGACAACTCAGACATAAGATAATGTTTCAGCTCACGGTGGACTGAAACAACATCATATACATTTTCTATGTGCAGGTTGGGCTATTTTCTTCAACCACGTTGTTGTAATTTATTTTCTGCATAAGACAACTCTCACTGTACTTTTATTTCCATGAAAACTGTCTTCTCAGCGCTTTTCATCTTCAGAGCAATAACCTTTACTTTGCCATTCCTTGCTTTCTCTTAGAGCAACAACTGGATTGCACTGCAATTAAATATACAGCAATTTCAAAATGTATATAGATATTTAAATGTTTTAACTTCAATAAATATATCACCCTTTATCTCCCCATACATATAGATCCCTCATTTACATCACAATAAGGCTTGAAACTCCCTGGAAGCTATGGTGAATTCACATGATTTTGTGAAACTCACCTGAAGTAACAACGCAGTCATACAACCCATGTCGCGTATTAAACGTTCTGATGAAAACGGAAATGCCAGTTCAGTGCAAGCCACACCCAGTCTGGCACTAGCTCTCTGACCAACCAGTCCTCTCACCTAATATGTCGCATTTTGTATGAATTGACCAATCCATTAAAATGTGTCATATTAGTCAAAATTAAAGCACCATAATATTGATGTTTTCTATACATCAACCTTGAAAGATTTGGTGGGATGCTTTGGTTCATAGATTTCTGGTTAGGCAAAACAGTTGCATTTTTAACGGAGAGGCAACTTGAGAGAACGGGTTGCTCTGACGAGCTAGAGAAAAGTACCGAGACTCAGATGGTCCCTCATAAAATAATAATGGGATCAACACCTCTTAACAAAGGGCTGAACCTACCTTGTTAAACGTACACATCCTGTTTGGCAAGCAAAAACCTGGCGTTTCTTTTCATTACACGACTGGGCTCTACATGCACAGCGACTGCTTATATAAAGTCGACTTAGCTACTGAAGGAAAGGATGATGCAAGAGACAATCTTACACAGTCATACTGTAATTCATTCTCACTCTCCTCGTTGTAAAGACACTTTTGTCCAGTTACAAAATGATCACAACACTTACCCCAATTATTAAATAGGCTTGACATGAGCAGGCATGAATAATGATCTAGTAATGAAGTATAGGGTGTTATGAAATTCTATTTATAACACTTTGCAACTCTTTTTTTTGGGAAAACTTGTCGTACGGAGGTCTTGTCTGCATATATCATGAAATAATAGAGCAAGGTATGTGATCTTAATTGCAACCGTTAATTTTTCTTGATAATCCTTGCAGTTATTTTTAACACTTCCAGATGATCATTTTGATTATTAGAATCATACTCTTCAGCTCCCAGGCTGATGTATATTGTATCACAAAACATCAATGGGCATGCATATGATGTCACAAATTGGTTATGAGGACTGATATTGGCTGGTTTCATAAATGTAGCTTTTCAAAACACTCTATTTTTCTTGCTGTAAAAGTTTTATGGATACTTCAATACTATACTTTTTTTCAACTCTCACAGCTTGTCTAATGCACACAATACCACTAATCCTTTTCTTTTTTATTAACCAAATGTATTTATTTTTTCAACCTCGGAAGTATGCTTAATACATCTGAAAGCATCCATAAACAAGAACACAATACAAATTGTACTCGACACAATGAAAATACACTTTACACATATTTTGATAACAGCCCGTGGTACGATGGCGCTCAAACATATATTTCCTGCGTGAAGGGGATAGGAATCTCAAGTTTCAATAACTCGATAATCTCTATCCTTTTTTGCTACTCGTGTTTTAATGAGTATGAGCACAGTTTTGTTTGAAGTTCACTGAGAAGATGGGGTGGTAAAATTTCTTTCAGTGAGCTCACATTATCTAAGTTATCAATGTTTGAAACGTAATCGAGCAATTGCGTAAGTACATCTATTTCTACATTTGAAAGGTCCTCTGAAAAGAGCTCGGTGAGCGGCGACTGGGAACTTTCTGGCGAGGAGCTCGACGTGTCTGAATATGGAGAAGGAGCAGCCATTGGTGACGGTAATGGCATTTCTGCCACAGGTACTATATTAGGCTCTTTAACAAGAATGTTAGGGGATGGAATAGCAACAGGGGGAGTGTATGATGATACAGGAACCATGTGGGTGACCTGCAGAGGCACCATGTCATTTGAATGGCCAGGGCCATGTGGAGATGACACTGGGAGTGGAGACAGTCTCATATTCAAGGTATGTAGAGGAGAGGGTGGGAGCATATCAAAAGAATCGGTAGATTCCATTGGAGACAGTGGAAACGTACAACCAACTGTTGGATGTGGGGGAGATGGTGTGGACTGATGTTGGTGTAGCTGGTGAAACTGCTGCTGACCAAGAGGTAGGTGAGGCTCAGGTTGCAGGTTAAAGTGGCCAAGAGGACTAGGATGCAAAGGCGGCAGCAGAGCACTGCTTGGGCCAGGAGATGGTAAATCCTGAGTATCACAGCTTTCATCCACACATTCTTGTTTAACTTCAACCATACGGCGCTTGGAGCCTATTCGGTGATGCTTGGTCTGTTGCATCTTGTTAGTTTTTGGAGCAGCAGAAGATAAAGGATTAGAAGAGGTTCTGGTATTCCCAGCACCAACTTTTTTAACAATCTGGATGATAAAAGGAAGGAGAGATGGAACCCGCAAATGTATGGAGGAACTATGCATCTGATCCATTATCTTCTGCATTATTTTTTGGTATGTGTGATCTCGTGCTCCACCTGTGGCTTCCAGTCGTGCAACCTTTTGGGCAGCTGCCGTATTGAGTGCATTATCACTTTCAAGATCACAGTCTTCTTCCTTAACAAGTATATGTTCTGCATCATCATTTTTAATTGTACTTCCTTCTTCGTTGGTTTCCATCGGTGATACAGATGACGCATGAGACTGGGATTTTGGCAAGAATGAGGACAGGCAAGGTATATTTGACGCAACACCCTGCTGAATACGCATCTGACTTGTACGCTCAGCTAATTCTCGAATATCAGCAAGGGATACAATAACTTTGGCAAACATTAGGGTTGACTGCTCCTTGTATTTCCATCCTACATAATTTTGTAATATACGTGTATATCGATCTTGCAGACCTTGAATAGTATCTTTAGCTTCCAGTCCCATTAATTCAGGGGAATACAGGGCCACCAGTATGAGTATCATTGCCATAGTTTCATCGGGACAAACTTGCTGAAACTTTCGAAAAAATTGTTCAACACGTGTCATAAGTTCAGCAGGCACAAAACGCTCCACATTCTGTGAAGTGACATTGGGTACAAAGCCACTTCTAGATATAGCCTTCCCTGGCCACCTGCCAGTATTAGAATCATACACAACAGATCCCATGATAATGCAAGCTGAGGTAATTGCTGTTTTAAGGAGCAGTGCTTGGTCACTGCTCGGAAGGTCGGCAAATTCACGGAAGAGAGAAAAAAAATAACCAATTCTTTTACAAAATGTCATCCATGGTGACATTACTCCTGATGCTCCCTCCTGTGGGTCACTTTCTTCGTATGGGACATCTTGGTAGGCTTTTTTATACAAGGAGACAATAATCGAGATCTCTGTCCGATCTTCTTCAGTCAAGTTGTACTTATCTGTACTGCTGCTGGACGGAACGTGTTTCTTATGGTCGTCTTTCGTCTTTTTCTCTTGACGTTGTTGCATCATCTTCCGGCGCTCATCTTCTGTCATTACCCAGCCTTTTTCCATTCCAATAGATAGACATTTGTGAAACCTACAGTACTGGCACGCCTTTCTGGATGACACAGCTATCACACACTTCTTCTCGTATGGGCAGGTGAACCCCTTGTGGGCATTGTTCTGCACCGAGCGCCGGAAGAAGGCCTTGCAAGAATCACAAGATAAACCGCCAAAGTGCATGGACTTGGCCACATCCCCGCACACACCACAGGCCTTATTTCCCCCAGAGCGGCCAGGGCTAGCTGGGGAGGTAGGGGACTCGCTGGAGGCCGGGGAGGGGGGAGAATGAGGGGAGGGGAGCCGGAGGTTGTGATGGGAGCTGCTTGAAGAGGGGGAAGCGAGCCCCCCGCCCCTTCCAAGGCTCCCCCCTCCAAAAGCGCCGCCCCCGACCATCATGGCAGTCATCCCTGGCGCCTNNNNNNCCTGATCAGGGCGTCGATGGTATAATTCTTCGAGTAGACTTGTTCTAATGGTTTGTTTCTCGTGGTAGATAGATCCTAGATATCCATGATTTGTTGGTGGGTTTTTGTAATGCGTTCCCCCTTATTTAGAGAGGGGGGAGGGTAGTTAGGGGGTGGTATAAGAGGGGGGGGAGGGGTGGTCGTTAGACCTAGGTCGGTGTAATACCCGACCCCCCCTATAACTAGCCCATTGTTGAGAAGGCGTTTTAGGGTCAAAAATCACTCATATTTCACTCGATAGGGAGAGGGCGCGCGCGCGAGCGGGCGGGCGCCACTGTCCAGTTCCTCTCTTTTAAGTTTTTAAAACCCACTGCTGATATAACGAACGCGATTGGGCACGGTGTTCCACCACAGATATCCACCGCTGGCGGCCGCTATGCCACGGCACTTTGTGGAGTTTTATCAACGTAGGAAAAGTGACGTTTTAAACAACTTTCACATTTGTTCAAAAAGTTCAAATTGAAACTAATTGTCATTCACTACTTTATGTTCGTCATATGTTCAACANNACCGGCCGCCGGACACGCTATGGGGCGCAGAATATGGTGGCAAAAGTCGAGGAGAGACGCGGCGCGTCGTCACCTCCCATCACAGCACAGAGCCAACTGGCCCAAGAGTGCGCAGATACACACACACATACACACACA</t>
  </si>
  <si>
    <t>ATGTGCTAGGAGGAGGAGCCTGCTACCTTACCTCCGTGATTTACACCCATAACAACTACTGCTAGTGGTTTCAGTAACGAGAAGAATGAAGTGTTAAAACTGAACGAAGAAAAAATAAAACCAAATTAAACCCAAGTGTGAAAAATTAAACCCAAGTGACATGAAATAATTTGACCTAAGCATAGATAAGGTGACCCGGTGTATACAGTCTGTTGACCTCATGAGAAGCGCTGTCAAGTGTGGTGGTGATTGTCAGAGAGTTAAAGTGCGTGAGTTAAAAAGTTCGTTTATGGTTATTATCGAGTCGAGAGAAAATTAAACTCGATTGTGTTATTTGGGAAGAATAAACGGATTTTAATTGACACCTGGTTCGTTTACCTGCTCACCTGGATCCGTATAGTAACACCTGGGCCGTATATTCACATTCACACCTGGCCCCGTATATCAACACACCTGCAGAACTGACAGGTGTGTGGAACAGGTAGAACAGGTGTATGAGTGTTTGATAGTCATATTGGTTTACTTAACGAGCAGGAAAACACAATGGGCTAGCCAATAGGTACGGTGCAGGTAAGAAGCCTTGGATCACCGTACCGTACTTAACTATCACCTGGGTAGTTTGGCTTGGCTTAATTGCTTTCCTTTGCCTCTGATTGGTCAAGGGGAGAACCAATAAGGAATAATGATCATCTAGCGAACTACTAAAAACCTACCACAAACTACAAAAATTCTACCACAAGCAGGATTTCCCCCATCCCCCTTCACTCAAAATCGCCTCCTGAAGGTGTTAGTGATGACCGCCATGATGGTGGGCGGCGGTGCTTTCAGCGGAGGCGGCGTGGGCGTAGGCCGGGGCAGCTTGACTCCGCCCAGTTCCAGCAGTACCCACCACTCCCTCAGACTCCCATCCCCACAGTCTCCTCCTTCACCCGCCTCCAGTGACTCGCCTACTTCCCCCGCCAGCCCTGGCCGATCTGGTGGAAACAAGGAGTGCGGCGTGTGCGGTGACGTGGCCAAATCCATGCACTTCGGCGGCCTCTCCTGCGATTCTTGCAAGGCGTTCTTCAGGCGGTCGGTGCAGAACAACGCCCACAAGGGGTTCACTTGCCCTTACGAGAAGAAATGCGTGATAGCCGTCTCATCCAGAAAGGCCTGTCAGTACTGTAGATTTCGCAAATGTCTATCGATTGGGATGGAGAAGGGATGGGTAATGACGGAGGACGAGCGACGCAAGATGATGCAGCAGAGGCAGGAGAGGAAGACCAAAGAGGAGACCAAGAAGCAGCCCCCTACACCCTGCACCGGCACGGAGAAGTACTCGCTGTCTGAAGAGGACCGCACGGAGATCTCCATCATCGTATCTCTGTACAAGAAGGCTTACCAAGACGTCCCCTACGAAGAATCTTGCCCGCAGGAGGGACCGACGGGAGTCATGTCGCCCTGGATGACGTTCTGTAAGAGAATCGGTTATTTCTTCTCTCTGTTTCGGGAGTTCGCCGATCTCTCCAGCAGCGACCAAGCGTTACTTCTGAAGACGGCCATTACCTCGGCCTGCATCATCATGGGATCCGTCGTATACGATCCCAGTAGCGGTAGATGGCCGGGCAAGGGAATATCGAGGAGCGGTTTCGTCCCCAACGTCACGTCGCAGAATGTGGAGAGGATCGTGCCCGCCGAGTTAATGTCTCGAGTCGAACATTTTTTTCGTAAGTTCCAGCAGGTCTGTCCCGACGAGACCATGGCGATGATACTCATACTGGTGGCTCTGTACTCCCCCGAGCTGATGGGTCTGGAGGCCAAGGACACCATTCAGGCTCTTCAGGATCGCTACACGAGTATCCTGCAGAAGTACGTCGCGTGGAAGTACAAGGACCAGTCGTCCCTCATGTTCCCCAAGGTCATCGTGTCCCTCGCCGACATCCGGGAGTTAGCGGAACGGACGAGTCAGATGCGCATACAGCAGGGCGTGGCGTCCAGCATACCCAGCATGTCGTCGTTCATACCGAGACACGACTCTCACGCGTCGTCTTCCTCGGCGACTCCGATGGAAATCAACGAAATGGGCGGAGCTACGAGTAGAGACGAGGATATCGAGGACGTGACGGTCAAGGAAGAATGCGACCTGGAGGACGACGACGCACTCCGGACGGAAGCCGCGCAGAAGGTGGCCCGTCTGGGGGCCACCGGTGGAGTACGAGACCACACCTACCAAAAAATTATGAATAAGATTATGGATCAGATGACTAGTTCCTCCATACACTTAAGAGCTCCGTCGCTCCTCCCCTTCATCATCCAGATCGTGAAGAAAGTTGGCACCGGGAATTCTAGAGACACGTCCAGTCAGCTGCCTTCCGCCAGTCCGAAAGTCGGTAAGACCCAACAGACGAAACATCAGCGAATAGGGTCTAAGCGGCGGATGGTGGAAATAAAGCAAGAGTTCGTAGACGAAGTTTGCGACAGCCAAGAGTTACCGTCACCCATCCCGACCAACACCGTGTCACCCAACTTGCATCTTAGTCCTCACAGTCACTTCAATCTGCAACCTGAGCCTAACTTGCCTCACGTTCAGCAGCTTCATCACTTGCATCATCACCAGTCGTCGCCGTCGTCCCCCCAGTCAACTTCCGGGTGTATGTATCCGGTCTCTCCGATGGAATCCACGGACTCGTACGACATGCTGCCGCCCTCGCCTCTACAATCTTCCTCGCCTCTGCATTCTTCCAGCTTGAGATTGTCGCCCCACTCCGTGCCATCCCCCCTTAGTTCAAACCATTCGAACGACATGATGTCCCCTCAGCCGCCACTCATGGTCCCCGTAGCACCGTATACGCCCCCAACGGCAATTCCATCGCCAAACATCCTCGTTAAACAACCCAACATGGCACCCGTAGCAGACATGCCATTACCCTCACCGATGGCTGCACCTTCACCCTGTTCAGATACGTCGAGCTCTTCTCCGGAGAGTTCCCAGTCGCCACTCTCCGAGCTATTTTCGGAGGAGCTCTCAAACGTAGAAATAGACGTACTAACACAGCTTCTGGATTACGTCGCAAACATCGACAACTTGGATAACGTGAGCTCGCTAAAAGAAATCTTACCCCCGCATCTCCTGTCAGAATTACAAACCAAATTGTGCTCGTATTCGCTAAAGCACGAGTAAGCCAGCCGCTACATTACGCCGTTAAATGTTTCTTAAGTGTGATGTAGACCAAGGGCTGTTGTTAAGTCAGTATGTATCAAGTTATATTTAAAGGATATAATGTGTAATATGTGTTATTGAGTGTTTGGTGATGCTTGCAGTGTACTAAAAGAAAAAGCAACTTGTTACACATTTGGAAGTGCATTAAAAGCAACTTGTTATACACATTTGGAGATGCATTACTGTGAAGATAATGGCAACTGTAAATTATCGATCATTTGAAAAGTTTTAGAAAGTTGAAAATCGAAGAAAATTTGCCCGTGAAAACTTTCTTAGTGAGGGAAAGATAAAAAGTTACGCTGGTAAAACAAATCAACACCAGCCCTGATAACAAGTATGTGACATCATATGCATGTACAGTGATGTTTTGTGATAACTTAAAATGAGAAACTCTAGGAAGCTGATGAGTGTGATTTATATTAATCAAAAATCATCTTTTAAAAATGCTACAAATATATACACATCCAGATTCCTTAGACGCTTTTTTTTGCTCCGGTGACTTATGGCTCGGCCTGACGCAAATACAGTAGCTACATACAGAAAATTTATAAGATATTTTGGGAAGGGTTTAAGAATCATCTCATTATTAGCTCATCAATCATATACAGTATACCTGCACACACACCAAGAATATTTCACCTCAGTAGTTCACTCAAATCCATTGGTAGTTTTATACGTGGGTGAAAGTGTCATTACAACGAGAAGCTTAGGAATGCATTGTACATTTTTGTAAGTAAGAATTGCCTCCTCTATCATCTTATCATTGTATTCTTCAGCAGCTAAGAGTAAAGTTTTATATCGGCAATCCGTTTCCTGTAGCGTATAATGAAGAGAAACACCTCTGTAGTGAATAACCAAACAAGCTTCATAACCAACTTTAGTAAATAACCAAACGTAGGAACTGTGAACGACGGTTAAGGTGGTTTTACGTTCGTCCTCCCATGTCGAATGAACCCTGTGTTTTTATTGAAATTTTCGATTCCACATTTTTAAGGGGTTTTGTCATATCAGGATTGGTCTTTGTGGTGTTATGAAGACTTGGTTTTTATGTAATTATTTATTTATTGTTTGTCCCTCCACGCACCCCATTTCTTCATCGATGTTTTGTTTATCGGGATCAAATTTTCTGGTGTTATGAGGGATTTATTTACTTACTTTACCCTCCATTTCTTAACCTCTCTACACTACAACGATGTTTGTCATTATTATACGTAGGCTGTCTTGAGATACAGTTTCCCCTGTTCTGATTGTTAGTTCAGGCGAGATCGCAGGGAAACGTCTATGTGTGTGTGTGTGTGTGTGTGTGCCTACATCTATAAGGCTGGGTGCCGGATACATTATTCCAGTGTTGAGGGCACTGTCCCCCGGAG</t>
  </si>
  <si>
    <t>CTGGTGCAATGGGGGCCCGTTGATTTGTGCCGTTCCTCCTGCATTTTGCAGTGATATTGCTGCCATATCGTTGCTACCGTTGATGTGGGAAGGTGGCGAGGTGTGCACCAAGCCAAGGCGGCACCCACCAGTGTTTCTCTGGCCATTTTAACCAGGGGAAAAAAGGAAAGTTTTGTGTTGTCCGGTTTAGCAGGATGATCAGTGGTTGGTGTGGGAGGAACCATGTGCTGAGACCCAGTGTGGCTGCATTATCATCTTGCAACATTCTTCACAGTTGCTATGTTGAGTGATAGCACGCCTCGGCACTCATATATAACTTAAATAAGGAGGGAGTGCATGGCAGTGTGCAGTCTTAGCTTCAAGGCGAACGAAAATTTCACGATGCGTGTGCAAATGAATGGAATACTTCGTTAATTTGTATTGCAATCATGGTTATTGTGATTGACACAGCTTGTTCCCTGTGACTTGACACCTCGTACTCTCTCTTGACACTACATATGTTCATATTAATCGCCGATTCTTCAAGAAATAAGACGATATTAACGTTAGTGAAGTTGCTCGGATTAATCAGAGTAAGTGACGTTAACCAGCGGAGAAATATTGACGTAGTGACTCACTCAAAATTAATTATGTGACCTTGATCTTGCGTCATAAAGCTGGTAACCTTTATTACAATAACCTTGATAAGGTTTGAAGTGAGTGTATGCTCACCTGTTTGTGGCTGCAGGGGTCGAGACATAGCTCCTGTGAGTGTTAGTGTGTGTTGGTGCAGTCGAGAGCTGTCACCATCGACCGCGCAACCGCTGCTGCTGCTGCTGCTGTTTGTGTGCTAATGTTACAACTGTTGCCAAGGAGATTTAATGAAATTAACGAAGGTTTGATGGATTACGTGGCTAGTAGAGGAAGCGAGATATGGCGAGGCAGTGACTTAAACAAGCACTAGTGATAGTGATCAAATCAAGCAAGAACTCTTTTTAACAAATTGCAAATGTTTGGTTGTTCAGTGAAGAAAATAAGCCAGCTCTAGTGTAAAGTGAAAAAAAATAAGCCAGCTCTGGTATCAAGTGTAAAAAATAAGCCAGCTCTAGTGTAAAGTGAAAAAAATAAGCCAGCTCTAGTGTCAATTGAACAAATAAACAAGCACTATTGACAAAATAAGCCAGCTTTAGTGTCAAGTGATATAAAATAAGCAATCACAGCTGATATACAGTAAGCCAGCTTTAGTGACAAGTGAGAAAAATAAGCAAGCACTACTAACAAAATAAGCGAGCACAGCTGACAAAATAAATAAGTACTACTGACAAAATAAGCACTACTAACATAAAAATAAATAAGCAAGCACAACTGACATAATATAAAATAAGCAAGCACAACTGACATAATATAAAATAAGCAAGCACAAATGATATAATAAGCAAGCACAACTGACAAAATAATTTAGCAAGCGCTGCCAACATAAAGTGAGCAAGCACTACTGGCATACAGAATAAGCTGGCTCTGGTGAGTAACTTAGCAGTCTTAATAACGATTAGAACAATTAGTTTATAGTGACGAGTGAAACAAGCACTTTCTAGGAACCCTCGTCCAGGTGTGGTAATACCTGGCTTGAACCCCACCACATCTGCGCTCTGGCCTCATAACATGAGAGCTATTATCGTTTTTTGATGAAAACAAGAGAGCAAAATGGGTTAGATATAGGGGGAGTCGGCTACTGGCCCTGGGCTAACGACTCCTCCTACCCATACACGCCTTGCCCCCATTAGTAGATGGGGAATGAGCTACAGGTGCTGTGATGGGTATTTAGCACCTGTAGTGGCTACATCTACAACAGCTGTGTAAATATTACACCTGGTATCATCCCCCAGATAACCGCGCCTTCGTCAGGTGTCAGTGATGACCGCCATGATGGTGGGTGGCGGTGGCTTCATGGGAGGAGTGGGTGGCATGAGTCGGGGTGGGCTGGCAGCGCCGCCCACCACCACTGCTACCACCACTACTACTACCACCCCAGGGACCCACCACAACCTCCGGCTCCCCTCGCCACACTCCCCTCCTTCCCCAACCTCCAGTGACTCCCCTACTTCCCCTGCCAGTCCTGGTCGACACATGGGCAACAAGGCATGCGGCGTGTGTGGAGACGTAGCCAAGTCCATGCACTTTGGAGGCCTCTCGTGCGACTCCTGCAAAGCCTTCTTCAGACGCTCAGTACAAAACAACGCTCACAAGGGCTTTACCTGCCCTTATGAAAAAAAATGCATAATAGCCGTCTCATCCAGAAAAGCTTGTCAGTACTGTAGATTTCACAAATGTCTATCAATTGGGATGGAAAAGGGATGGGTGATGACGGAGGAGGAACGCAGGAAGATGATGCAGCAACGCCAAGAGAAAAAGAATAAAGATGAACATAAAAAACATAATTTGTCCAATAATCCAGAAAGATACACTCTGAGTGAGGAAGAACAAACTGAGATATCCACTATTGTATCTTTGTATAAAAAGGCCTACCAGGATATCCCATATGAAGATAGTGGTCCACAAGAGGGAGCAGTAGGGGTTATGTCACCATGGATGACATTCTGTAAGAGAATTGGATATTTTTTTTCACTCTTCCAAGAATTTGCTGACCTTCCAAGCAGCGACCAAGCGCTACTGCTGAAAACAGCAATTACATCGGCATGTATTATCATGGGTTCTGTTGTTTATGATTCCAGTACTGGCAAGTGGCCAGGCAAAAGTATAAATAGAGGTGGCTTTATGCCCAATGTGACGCAAAAAAATGTAGAACGATTAGTACCTGCTGAGCTTATGTCACGTGTTGAGCATTTTTTCCGCAAGTTCCAGCAAGTGTGTCCTGACGAAACTATGGCAATGATACTCATACTAGTGGCCCTGTATTCCCCAGAATTAATGGGATTAGAGGCTAAAGATACCATTCAAGGGCTACAAGATCGTTATACACGTATCTTGCAGAGGTATGTAGGATGGAAGTACAAAGAGCATTCATCCCTAATGTTTCCCAAAGTTATTGTCTCTCTTGCTGATATTCGAGAGTTAGCCGAGCGTACTTGTCAGATGCGAATACAGCAGGGTGTTGTGGCAAATGTGCCTTCCTTATCATCATTTCTGTCGAGGCCTGAGTCTAGTTCATCGTCTACATCTTCAATGGACATGAGCGAGGAGGGAAATACAGTTCAAAATGCAAATAATGAAATTGCACAAATTAAAGAAGAATGTGATGTCCAGTGCGATAAAACAAGGAAGGTGGGAACTGCCCATAAAGCTGGTCATTTAGAAGATACGAGTGGAACACGTGATCATACATACCAAAAAATTATGCAGAAGATTATGGATCAGATGCATAGTTCCTCCATATATATGCAGGCTCCATCGCTTCTTCCATTCATCATCCAGATTGTCAAAAAAGTTGGTGCTGGTAATCCCACCGGGACCTCTACTCGACTATCTTTCTCAAGCCCAAAAGCTAGCAGGCCGCAACAGACCAAGCATCACCGAATAGGTTCCAAACGCCGCATGGTCGAAATCAAACAAGAATGCGTGGATGAAAGCTGTGACACTCAAGATCTGCCATCTCCCATCCCAAGTGTGCATCCTAGTTCTCACAGCCAGTTTAACCTGCAGACTGAGCCCCAAATTCCTCATAATCAGGACGTACAGCAGCTTCTCCATCAGCCTGCTCCTTCACCCCCACAACCAACACTTTCTTGTACTTATCCAGTGTCGCCAATGGAATCTACTAATTCTTTTGACATGCTTCCACTCTCACCTTTACATACCTCAAATATAAGATTGTCTCCACACCCCATGCCATCACTTGGTTCCAACCTTTCTGTTGATTTGCTGTCTACTCAGACAGCCCACATGGTTCCTGTTGCACCATACACTCCCCCAGCACCAGTTCCATCACCAAACATCCTTGTTAAACAGCCAAGCATGGAACCCGTGGCGGACATGCCACTACCATCACCCATTGCTGCACCCTCGCCCTACTCAGACACGTCGAGCTCCTCCCCAGAGAGTTCCCAGTCGCCACTCACTGAGCTCTTTTCTGAAGATCTTTCAAATGTAGAAATAGATGTACTTACACAGTTGCTTGATTATGTTTCCAACATTGACAACTTTGATAATGTGAGCTCACTTAAAGAAATCTTGCCACCACATCTTCTTACCGAACTTCAAACAAAACTGTGCTCATACTCATTGAAACATGAATAGCAGAAAATACAAATTTACAGTGTTTTAAGCTTCAGTTTACTCCCACAAGCAGGAAATACGTACATGATGTCTAGACTTTGTGAAAGGCTGTTATCAAGTCGATATATTTATCAAGTGTATTTTCAGTGTATTGGTACAATTTATATTTGTGCTAATAAGTGTTTCACAATGCTTTCAAATGTACTAGAGTACATGTCTTGAATTTCAAAGCAACAAATAAGAAGACTTGTTTGATTGAAAACACAAAGATTGAAAACTAAGTGGAAAACAAGTGGCAAAAGTTAAGTAAAAGGGATTAAAAGTGACTTAGAAAACTTGTTCAGTCAGGAAGTACCGTAAAACTGTTTGGAAATGTCATATACTCGAGAAACAAGCCCATAACAGTCCTGAAAATTATTTTGTGACATCATATGCACGCACATTGATGTTTTGTGATATACCATAGTTTACATTGGCCTGGGAGATGAATTGTGATTCTAATAATCAAAATCATCATCTAGAATTGTTGAGAAATATCAGTCTTGTTGTTTTGCTCTGGTAATACTTCATGTTACACAGGTTCACCAAAAAGGTTACTGAATGTTATACTTAGTGAAGGCTTCTTGAACACCACACTTCATCAAGAGGTCATCTCTCATAGCTGCTCACTTTAAGCACATGTAATAGCTGGAGTATTGGTTGCAATGATTTTTTAAGTTGACAAAAGTGTCTTTAAAGTGGAGATAAGAGGAATTGTATTATAAATACTGTATGTGAGAGTGTTTCTTGCAATATTGTTTTCTTCAGTTACTACTGAGTCAACCTAATATTGTATTAGCTGTCAATCTGCATGTAAAGCCATTGTACTATGAAAGGAAACATGGTTTAGTGATTACCATATGCGGTGTATATTTACCTAGGTAGTATTTAAATTTTGGTCGTAGTTTCCATCCCAGTTATTTGTAAAAGATTAAACTGAATACTGACTTTATGTAGAGTTTTTTAACAATTTTTTTTAAATACATCCTTTATTTTTTTATTAAAAATATACCTTTATCTGTTATGCATCTGGGTACAGGAGGGTCCTGCTTATACAGCAGGTTAGGTTCTGGGCTACTGTGAGTGTCCCACTTATACAGCAGGTTAGGTTCTGGGCT</t>
  </si>
  <si>
    <t>TATTTATCTGCGCATTCAGTCTCAGTTGGCTCTCTGATGTGAACGTGGCCGTAGCGTGTTACGTTTCTCCGTGTATTTTGCCGATAAAAGGGGCACTGTGAGCGGGAAAACCTGTGGATGCAACAATCCAACGATCCTTACAAAGGGGAATTAAGGTTAAACTCCTGATTTTCCAACAAAACTAAAAACTGCCATTTCTAACTGCCAGTGTTGTGACTGAATTTTATTTGTAAATAGAACACAAACCGAGCATAAGATACAGAAACGCAATAGGATGTGTTTATAAGCAGAAAATATATCACGATTTATCTCCAAACCAAGTGACTAAAGACCGTGGTTATTTTCAAGCCAAAAATTCAAGAAACAGAAAACAAAACTCGACTTTTTGGCCAAGTTGTTTTTCTCTCTCTTGCTCATACGAACGCCTGCCTTCCTCACCTGTCATCGAAACAGGTGTCTTATCCGACCTCCGGAACATCTGCTGCTCCTAGGGCTACAACATGGGATAGTTTTGACCCAAGTGCTGACTCGGGGCCTGTGAAAGGGCGCTGATACCCTACCCTGAGGGAGAAACCACCTGTGTTCACTATGCAGCGTTAACGTGGTCGCACATTTGCCAAAAAAGAAAAAAAAAAATACATCAGTTCAACCCCGAAGCCATCTGTACATATTTCACTACGACGGACAAAGTGATGACCACCATGATGGTCGGAGGCGGTGGCTTCGGAGGTGGTGGTGGCTTGGGGGTCGGCCGAAGGGGCCTGTCGCCTCCGTCGGGAGCCAGCAACCACACCCAAAGACATTCTTCACCACAGCCGCCCTTGTCGCCAGCGTCCAGCGACTCACCTACTTCCCCAGTCAGCCCTGGACGTCATGGAAATAAAGCATGTGGTGTTTGTGGTGATGTGGCGAAGTCCATGCACTTTGGAGGACTGTCATGTGATTCTTGCAAGGCCTTCTTCCGGAGATCAGTGCAGAACAATGCATATAAGGGATTCACATGTCCCTATGAAAAGAAATGTGTGATTGCTGTGTCTTCAAGAAAAGCATGTCAGTACTGCAGATTCCACAAATGCCTCAACATAGGTATGGAGAAGGGCTGGGTGATGTCAGAGGATGAGCGACGCAAAATGATGCAACAGCGCCAGGAAAAGAAACTAAAAGCTGATCAGAAGAAGCATCATGAGACAAAGGACATTGATAAATATAGCCTTAGTGAGGAGGATAATACAGAGATACAGATAATTGTTTCTCTCTATAGAAAAGCATACCAAGATGTTCCTTACGATTCCAGTTGTCAGAATGATGGTGCAGCAGGTGTCATGTCTCCTTGGATGACATTCTGCAAGAGAATAGGATATTTCTTTTCACTCTTTAGGGAATTCACAGAGCTCCCCAGTGGTGATCAAGCAACACTTATGAAAACTGCCATTACATCAGCTTGTATCATCATGGGCTCTGTTGTATATGATTCAAGTACAGGCAAATGGCCAGGGAAACCCATAACAAGATCAGGTTTTGTACCCAATGTATCTTCACAGAATGTAAAGCAACTAGTGCCTTCAGATTTGATGTCACGTGTGGAGCAGTTCTTCAGAAAGTTTCAGCAGATATGCCCAGATGAAACAATGGCCATGATACTTATATTGGTGACTCTTTACTCTTCAGAACTAATAGGTTTGGAGGCTAAGGAAACCATCCAAGCACTTCAAGACAGATATACACGTATCTTGCATCATTATGTTGCATGGAAATATAAGGAGAAATCCCACATGATGTTCCCCAAGGTCTTAGTATCACTTGCTGACATTCGTGAGTTATCAGAACGAACATGTCAGATGCGCATTCAGCAGGGATCTTCTTCCAGCAACCAAAATATCACGTCACTACTTCCAAAATCCAATCCTCAGGATTCTTCCTCAACACCTATGGAAACATGCCAATCAGAAGAAGCAGCCTTAGACAGTACAGATAGTGGGATGGTAAATGTAAAAGAAGAATTTGATGTAGATTGTAATTCTGCACTTAACACTGCAGCTGCCCACAAGCGTGCAAGGTTAGAAGCAACTGGCAGTGCTCGTGATCATACCTACCAAAAGATATTGCAAAAGGTCATGGATCAGATGCACAGCTCTTTGCATTTACGAGCTCCACAGTTGCTTCCTATTGTCATTCATATTGTAAAAAAGATAAAAGCTGAAGGTGGAGGCATTGAAGATTCATCTCATACCACCAAAACTCACCATGTCAAACAGCCAAGAGGTGGTACAAAACGAAGACAGGTTGAAGTTAAACAGGAACAAATAGAAGAGGATTGTAATGCACAGTTCTCTCAAGACTTACCTAACTCAGACCTGAATGACCCTATGTCTCCAGACATTCATCATACTCCACACTTCAATCTTAGTCAGCAGCTTCAGCAAGATCTTCATCCTCCACAGACCCAGATTTTGCACCAGCAGCAGTTCATACCCCCATCAACAGACATTAATTTAGGATATCCAGCTTCCCCAATGGATTCCACAGATTCATTTGACATGCTGCCCACATCACCTCTTCATTGCCAAAATTCGAATATGTCACCAAACCTAATGCTTTCTGCAAACCATACAGCTGATGTCAGGCTGTCACCTCAAGTTCCACTCATGGCACCTGTTGCCCCTTATACTCCTCCTTCAGTAGTAACTTCATCACCCATGCCAGTCCAGCAGTCGGAAGTCTTTCCTGTTGCAGACATGCCATTGCCATCTCCAATGGCTGCTCCTTCACCGTACTCTGATACTTCAAGTTCATCACCACCTGAAAGCTCCCAGTCACCGCTGTCTGAACTCTTCACAGAAGAGCTGTCAGATGTTGAAATAGATGTACTAACACAGTTGATGGACTATGTTTGTAATTCAAATCTGGAAAATGTAAGTTCAATCAAGGAAATTATACCAGAACATCTCTTAACTGAACTTCAAACAAAATTGTGCACATACTCTTTAAAACAAGAATAAACAGAAAGACCACATTTTAAGAAGAAAAAAAGTGAAAATATAAGTATAATGAATATGGAAACAAAACTTAAAAGGACTCCATTCAGAACAGTCTTTTGGCACATTTCTTATAATGAGGACAACATATATAATTTGCATATGGAATAGAATATCCATGTGCATTAAGAGATGTGTACTCTGTTTAAAATAAAACAAGAAACCTTGAAAATAGACAGTGAATGAAGCTGAAAGGATGGGTGTTCTAAACAATGCATGTTGAAATTGACTGCAAAGCCACATGTGTATATAAATGTATATATGACATGCATACAAGCTCTAATGTCTGTGGATTTGCTTAATACTTGCTAATAACTAGAACAAATCAATGTCAGAAAGCCAAAAACTATACCAGTCCCGTACACATTTTTCTGGCAAGTGAAGATTTTATGAATATTTTGTGATAATAACTATAAGAAATGAAACTTTTTCCTTTTTTTTTCTCTTTTTTTCAAAGAAGTTGTTAGTGGTTAATATGATTTTGTGGCTTTAGAACTTTGCACCCTTGATGAATTATCAGTCAAGATGAAAAGCGAACATTCATTCCTAGAGTAATGAATGGTAATAAAAAACAGTGAATCCTAGAACACTTTGATATTGTGTTTGATAATGTACAACGCCAGTTTGCTAAAAAGAAAAAGTACCGAATACAAACTTTGAGAAGAACTTACAACAACGAATGGAGTGAGAATCCATCAGTGTCATTATGTGCACATATTCCTATCCTGTATTGCTGTTCAATTATTGTATGTTCAGTTCTATGTCGCATTCAGTGTTGGTGGTACAGTGTAGATGGAGAGGGAAGCAAGATGTCAGTACAGTTCTTGTAGAAGTAACATAAAGTAGTCATATACATTTAGTTTGATCATTTAAATGCAGAATATTGTTTAAGATAACAGTTTTATCTGAAGGAAGTAAAGGAAGTATAAAATATCAGTAAATATGAAATGGTCAATTATAGGAAAATTAATGTTTTGTACTTCAAGATATTATCAATTGTTGGATATTATGAGTATCACTGTCATTATTGTTATCATTGTCATCATTACTATGGAATTATTTGTAATTAAACGAATGATATATGACTAATATATGCTCTTCTGTCCACTTGATATGAAAGTTATATAAGAGTATCTAGTGAATTAATGTGATGTTGATGTGTCTGTTCAAACTGTTGCAAATGATGTATCAAAATGTTCTTTTGTCTAATGTAAATAATTACATGCTATTTTTTTTATCTACATGTGTAGGTACATATGATTAAATATTTTTTATTTCATACACACACACACACACACACA</t>
  </si>
  <si>
    <t>CGCAGGTGCTTTTGGAGGCGGTGGCTTGGGCGTCGGCCGAAGGGGCCTCTCGCCTCCGTCAGGAACCAGCAGCCACAACCAAAGACATTCTTCACCACAGCCGCCCTTGTCGCCGGCGTCCAGTGACTCACCTACTTCCCCAGTCAGCCCCGGGCGTCATGGAAATAAAGCATGTGGTGTTTGTGGAGATGTAGCGAAGTCCATGCACTTTGGAGGGCTGTCATGCGATTCCTGCAAAGCCTTCTTCAGGAGATCAGTGCAGAACAATGCATATAAGGGATTTACATGTCCATACGAAAAGAAATGTGTGATTGCTGTGTCTTCAAGAAAAGCATGTCAGTACTGCAGATTTCACAAATGCCTCAACATAGGTATGGAGAAGGGTTGGGTGATGTCAGAGGACGAGCGACGTAAGATGATGCAACAGCGTCAGGAAAAGAAGCTAAAAGCTGATCAGAAGAAGCATCATGAGACAAAGGACATTGACAAATATAGCCTAAGTGAGGAGGATAATACAGAGATACAGATAATTGTTTCTCTCTATAGAAAAGCATACCAAGATGTTCCTTATGATACCAGTTGCCAGAATGATGGTGCAGCAGGTGTCATGTCTCCTTGGATGACATTCTGCAAGAGAATAGGATATTTCTTTTCACTCTTTAGGGAATTCACTGAGCTCCCCAGTGGTGATCAAGCAACACTTATGAAAACTGCCATTACATCAGCTTGTATCATCATGGGCTCTGTTGTATATGATTCAAGTACAGGCAAATGGCCAGGGAAACCTATAACGAGATCAGGTTTCGTACCCAATGTATCTTCACAGAATGTAAAGCAACTAGTGCCTTCAGATTTGATGTCACGTGTAGAGCAATTCTTCAGAAAGTTTCAGCAGATATGCCCAGATGAAACAATGGCCATGATACTTATATTAGTGACTCTTTACTCTTCTGAACTAATAGGTTTGGAGGCAAAAGAGACCATTCAAGCTCTTCAAGACAGATATACACGTATCTTGCACCATTATGTTGCATGGAAATATAAGGAAAAGTCACACATGATGTTCCCCAAGGTCTTAGTATCTCTTGCTGACATTCGTGAGTTATCAGAACGCACATGTCAGATGCGGATCCAGCAGGGATTTTCTTCCAGCAACCAAAATATCACATCACTACTTCCAAAATCCAATCCTCAAGGTTCTTCCTCTACAACACCTATGGATACATGCCAATCAGAAGAAGCAGCCTTAGACAGTACAGACAGTGGGATGGTAAATGTAAAGGAAGAATTTGATATAGATTGTAATTCTGCACTTAACACTCCAGCTGCCCACAAGCGTGCAAGGTTAGAGGCAACTGGTAGTGCTCGTGATCATACCTACCAAAAGATATTGCAAAAGGTCATGGATCAGATGCACAGCTCTTTGCATTTGCGAGCCCCACAGTTGCTTCCCATTGTCATTCATATTGTAAAAAAGATCAAAGCTGAAGGTGGAGGTGTTGACGATTCATCTCATACTACCAAAACTCACCATGTCAAACAGCCAAGAGGTGGTACAAAACGGAGACAGGTTGAAGTCAAACAGGAACAAATAGAAGAGGATTGTAATGCACAGTTCTCTCAAGATTTACCTAACTCAGACCTGAATGACCCAATGTCTCCAGACATTCATCATCAAACTCCACACTTCAATCTTAGTCAACAGCTTCAGCAAGATCTTCATCCTCCACAGACTGAGGTTTTGCACCAGCAGCAGTTCATACCCCCATCAGCAGACATTAATTTAGGATACCCAGCCTCCCCAATGGATTCAACAGATTCATTTGACATGCTGCCCACGTCACCTCTTCATTGCCAAAATTCAATCATGTCACCAAACCTAATGCTTTCTGCAAACCATTCAGCTGATGTCAGGCTGTCACCTCAAGTTCCACTCATGGCACCTGTTGCCCCTTATACTCCTCCTTCAGTAGTGACTTCATCACCCATGCCAGTCCAGCAGTCAGAAGTCTTTCCTGTTGCAGACATGCCATTGCCTTCTCCAATGGCCGCTCCTTCACCGTACTCTGATACTTCTAGTTCATCTCCACCTGAAAGCTCCCAGTCGCCACTATCTGAACTCTTCACGGAAGAGCTGTCAGATGTAGAAATAGATGTACTAACCCAGTTGATGGACTATGTTTGTAATTCAAATCTGGAAAATGTAAGTTCAATCAAGGAAATCATACCAGAACATCTTTTAACTGAACTTCAAACAAAGTTATGCACATATTCCTTAAAACAAGAATAAACAGGAAGACCACATTTTAAGAAGAGAAAAAAGTGATAATATTTTAAGTATAATGCATTGTGAAACAAAAACTTTTAAGGACTCCATTCAGAACAATCTTTTGACACATCTCTTATGAGGATAACTTGTACATTATTTGCATTTGGAATAGAATATCCATTTGTATTAAGAGAGGTTTACTCTATTGAAAAACAAGAAACTGTGAAAATAGACAGTGAACAAAGATGAAAAAATGGGTGATGTTCTAAACAATGCATGTTGAAATTGTCTACAAAGCCACATGTGTATATAAATGTATATATCACATGCATACAAGCTCTGATGTCTGTGGATTTGCTTAATACTTGCTAATAACTTGAACAAATCAATGTTGGAAAGCCAAAAACTATACCAGTCCCATACACAGATTTTTATGGCAAGTGAATATTTATGAATATTTTGTGATAATAATTATAAGAAATGGAACTCTTCCCTTTTTTTTTTTTTCTTCTTTTTTTCCAAAGATGTTGCCAGTGGGTAATATGATTTTGTGGCTATAGAACTTTGCACCCTTGATGTATTATCAGTTAAGATGAAAAGCAAACATTCATTCCTAAGAATAATGAATGGTAAAAAAAAAAAAAAACAGTGAATTCTAGAACACTTAACATATTGTGTTTGATAATGTACAACACCAGTTTACTAAAAAAAGAAAGAAAAAGTAACGAATACAAACTTTGAGAAGAACTTTTAACAACGAATGGAGTGAGAATCCATTAGTGTCATTATGTGCACGTATTCCTATCCTGTATTGCTGTTCAATTATTGTATGTTCAGTTCTATGTTGCATTCAGTGTTGGTGGTACAGTGTAGATGGAGCAGGAAGCAAGATGTCAGTACAGTTCTTGCAGAAGGAACATAGAGTAATCATATACGTTCAGTTTAATCATTTAGATGCTAATTATTGCTTAAGACAATATCATGTTATCTGAAGGAAGTATGAAATATTATGAGTAAATATATGATGAGAGGGTCAATTAGGGGAAAGTAAATGTTTTGTACTTTATGATGTGATCAATTGTTGTTGGATATTATGAGTATAATGTCATTGTTATTTTTATTGGCATCATCAGTACGGAATTTATCTTAATTAAACTGATAATATATGAGTAATATATGTTCTTCTGTCCACTTGATATGAAAGTTATATAAGAGTATTTAGTGAATTAATGTGATGTTGATGTGTCTGTTCAAACTGTTGCAAATGATGTATCAAAATATTCTTTGTCTAATGTAAATACTGACATTGATTTTTTTATTTTTTTTATTTTTTTTTATCTACATGTGTTGGTACATATAATTGAATATTTTTATTTCTACACATGCACATGTGCACATGCTCTCTCTCTCTCTGTCTTTCACACACATTCACACGCACACGCTTGCACACACACTCGTACACACACACTCGTACACACACACTCGCACACACACACTCGCACACACACACTCGCACACACACAC</t>
  </si>
  <si>
    <t>CTCTCTCTTTCTCTTTTTCTCTCTCTTGTGTATTCATCTCTCGTACTCATTCTCCCCCATCCCCCGTCTCCAGCGAGTCCCCGACCTCCCCGAACAGCCTGGGGCGAGCCAAGGCCTGCGGGGTGTGTGGCGACATTGCCAAGTCCATGCACTTCGGGGGCCTCTCGTGTGACTCGTGCAAGGCGTTCTTCCGGCGCTCGGTGCAGAACAACGCCCACCGAGGCTTCACATGTCCCTACGAGAAGAAGTGTGTCATTGCGGTCTCCTCCAGGAAGTCTTGCCAGTACTGCAGGTTCCACAAATGTCTGTCAATCGGCATGGAGAAGGGCTGGGTGATGACGGAGGATGAGCGGCGCAAGATGATGCAGCAGCGGCAGGAGAAGAAGACCAAAGAGGAGCAGAAGAAGGTCAACATGACGTCGGTGGGGGATAAGTACACCCTGAGCGAGGAGGACAGCACGGAGATCTCCATCATCGTCTCGCTGTACAAGAAGGCGTACCAGGACGTGCCGTACCAGGAGGAGTCCCAGGAGGAGGGCGCCAGGTCAGTCATGTCTCCCTGGATGACCTTCTGCAAGAGGGTCGGCTACTTCTTCTCTCTATTCCGGGAGTTTGCGGACTTGCCGAGCAGTGACCAGGCCCTGCTGCTCAAGACGGCCATCACCTCGGCCTGCATCATCATGGGCTCCGTGGTGTACGACTCCAAGTCTGGGCGCTGGCCGGGCATGGCCATCAAGCGCACTGGCTTCATTCCAAACGTGACTTCGCAGAACGTGCAGCGCCTGGTGCCGGCGGAGCTCATGTCCCGCGTCGAGAGCTTCTTCAAAAAGTTCCAGCAGGTGTGTCCAGATGAGACCATGGCCATGATCCTGATCCTGGTGGCCCTCTACTCCCCTGAGCTGATGGGTCTGGAGGCCAAGGAGACCATACAGGCCCTGCAGGACCGCTACACGCGCGTCCTGCACAAGTACGTGGGCTGGAAGTACAAGGAACAGTCTGCTCTCATGTTCCCGAAGGTGATCGTCTCCCTGGCTGACATCCGGGAGCTGGCAGAGCGCACGTGTCAGATGCGCATCCAGCAGAGCCTGACCACCAACATCCCCACGCTGTCCACCCTCATGAGCAAGCCCGGCCTGTCCTCCTCCTCCTCCGGCGCCGGCTCCCCCATGGACACCAACGAGGGCGAGGACCACCACCACGAGGACGAGGAGGAGGGGGCGGTGGGGGGCATGGCCGGCCTGAGTGGGCACGAGGATATTGGCAGCGGTGAAGGGAGCCTTGGGGAGGTGCAGGTGAAGCAGGAGTGTGAGCTGCAAGGGGACAGTGCCCTGCAGACCGAGGCGGCACACAAGCGGGCCCGGCTGGAGGCGACGGGCGGCGCACGTGACCACACGTACCAGAAGATCATGCAGAAGATCATGGACCAGATGCACGGGTCCTCCATCCACATGCGCGCCCCCTCCTTGCTGCCCTTCATCATCCAGATCGTGAAGAAGGTCGGGGCCGGCAACACCTCTAGCACCACTGGCCCCTTGGAGCAGCCCACCCCGGGGCCAGGCCACAAGCCCAGCCGCAGCCACCACAGCAAGCACCACCACCACCACCACCATCACCACCGCAGCGCCTCCAAGCGCCGCATGGTGGAGGTCAAGCAGGAGCGGGTGGAGGATGACCTGGATTTGCAGGACATCTCCTCCCCTCTCTCCAGCAGCACCATGTCCCCCGGCCTGCACCCCAGCCCTCCCCCGCCACACTTCCCACAACAGCTTCAGATGGAGCCCCAGTCCATGCCCCAGCACCACCACCTACCTCACAGCCCCTCGCTGCCCCAACAGACACACCACTTCACCTCCTCGCCCTCACATCCCCCTTTCACCTCCCCCAACTACCCTGCCTCCCCCATGGAGTCCACAGACTCGTGTGACCTCCTCCCCACCGCATCACCTCATGACCCCCTTGCCATGTCTCCCATGCACTCCACCTCTCCGGACATGATGCCACCCCTGCCCGGCACCCACATGATCCCCGTGGCCCCCTACACGCCCCCGTCGGCCAGCCCCTCGCCCAGCATCCCCCACAAGCAGCCCACAGTCTTCACCACAGCGGACATGCCCCTGCCCTCCCCCGTGGCCGCCCCATCCCCGTACTCGGACACCTCCTCCTCCTCCCCCGAGAGCTCCCAGTCTCCACTATACGAGCTGTTCTCCGAGGACCTCTCCAATGTGGAGATCGATGTCCTGACGCAGCTGCTGGACTACGTGTCAAACTTTGACAACCTGGAAAACGTGAGTTCCCTCAAGGAGATCCTGCCACCGCACCTCCTGACCGAGCTGCAGACCAAACTGTGCTCGTACTCCTTCAAGCAGGAGTGACCCTTGCTGGTCGGAGGGAGCATGCGGGCTCTAGCGGGAAACAGAATTACAGGTGTTCAAGCCATCCATGCACTCCAGCTGTGCATTAGGTGTTAAAACTTTCCAGTGGTTGCAGTCAGCACAGGCAGCGGGTGCTCTTGGGGCACAGCCTCTTGTCCCTCACGAACTCTAGAGCAAAACTGTGAAGCTGAAGCTTATCGGTGTCCTTGAGAAAAGGAGACTTAATTAACCATTCTTGCACTCACTGGAAAGTAGTCTGTGTCCTCCGAGAACCTTCTGACGCCTCACCAGCGACGTGCAAGCTGTGGCGCCGCCTACTCACTCACCCATCCATATGAATCAATATTTTGTGATAGGATTGACACATCAGCCTGGGAGGTAATGATTGAGTTGATAATCAAAATTATCATTGTGTAATGTACTGTGCATCGGCATACCCAGTGTGGTGGAGTCTTGTGCAGCGCTGTGCAGCTCCCCGCCGTGAAAGATGGAGCCTGAACGCAGTACTGAAGCAGCATCCAAATTTTTAGTCCGGTTAAAATGCTTAGAGTTATTAGTACCCTAAGATTCCCAGCTGAGGGGACGGAACCAGTGTGCCACGAGTACCAGCATTGGCGGCCCCGTCTCCCACGCAGCGCCGCACTGCACCGCCGTGTGTCACGCATGCCGGTGCCCGACAACGAACCGACCGGGATGCACCACGACCTGCACCAAACTGTACCAAACACGTCTCCATCGTCGCCCTCCCCTCACTGTCCCACCAACGCGTAGCCGTGTACCCACAGCTTGCAGACTCTTCCCCTGTCGTGTGCTGCTGTCGAGTGTCACAAGATGTGTTCACCTTTAGCTTCCAGGGAGTTTCAAGCCTTATTATGATGTACTTGAGAGGTGTGTGTTGAAATCATAGACATATATATTAGCAAAGTTTTAACACAAGTATTTTCAATTGGATAGTGAGAGAATCCTGTTTGTTGCATTAAAGGTTTGGTGGAGAGAGATAGAGTAGGCAGCCCAGTGAGGTGTTGGTGATGTGAGTGGATGGCTGAGGTGAGGTGATGTTGAATGTCTGGATGGAGAGATAGTGACAGAGCTGGTGTGTGCAGGGGACATGTGCACTAAATTTCAATGCGTACGTAAATCATTTTTTCTGATATTTCAATTGGACAAAAAATATCACAATGTATCCCTCCAGCTTCTGACAGTATAGATGAAGATGATGTAATGGTGTAGGAGTGAAGGAGGAGAAGGAGAAATAAGTAAAGGGAAGCTTCTGTGAGACCAGTATAGTGAATGTGCAGGATATACCAGAGAGAGAGTGGGATAAGGGCTTAAGTTATGTTACAAAGAATACCCAACCAAAGATAGAGAACATACCACACACACAGAGAGAGAGGCAAAGAATGAGGTTATGTTACAAAGAGAATGCCCAACCAAACTCTAATTATTGACAGTCGCTCCAAAAGGTGACCACAAACTTACTTCATTGTCATTCCACTTAGCGATGAGTTCTCGTGTCCTTGCTCTTCTGTTACCCAAGTTGTCCTGTCTCTCCTGCACTCTCCTCACCTCATCGCCCGACCCCTCCACGCCTCCCTACCTCCCGTCGCTGTCCCTGAAGAAGGTGAAGGAGGAGGAGAAACTGGGGTGAGAGTCCTTGGCCCTCCACCACTGCCCTGTGAAGTAGAGGAGAGTTAGTGGTGGGGAGGAGCAGTGGGAAGTGTGGTGGGTCCCTACCAGTAAGATTGTGAAGTGGTGGTGGTGTAGAGTGACACAAGAGGACTGTGCTGTGTTCCTAAGTGTTTGTGGTCTCGAGCTTACCGCCGGAGTAGCGATGTTGCCTGTAAAATGGAAGCCTAGGTGTTTATAGGAGTCTTCGGTTACACTTATGTACTTGTGTCGAATGCAACTCAGTTCTCCAGCCAGATTCTGTACATGCAGTCCTACTCTTTATTACTTCTCTGAATATGTATTGTATGTATACGAACCATAGTTATCCAACCCACACTAGTGAGAAAGAGAGAGACACTTCCACCGAGGGACAGCATTTAGCCGCGTGTACAGTGTTGAGTGGAAGGAAATAACTAATGCTTTAATAGAATTATCTCACTTTATGATCGGTTGGTGGACCACGTGTAGGTCAATCAACATTACTGATCCAGCCACCACGGACGCAGAGCATTATGGAGTTGTCATTGTAAGCCACCAAACTTGAGGTCTGGGTCATGTGGCATCTCTAGCATTCACAGAGTACATGGCATGGCATATAATGGATGCCATACTCTCAAAATCATACAGACAAAGAATTGCCACTGATGACTTGAGTAGCAGTGTTGCGCTGGGAGTGTGATGCAGTGTGCTGAGTGTGTCCCCCGAGGGAGTGTGTCGAACGGTAACACGGCCATTGTCAGAATTGCTTTATATTACCAAAATCCATGAAATTTTATATTATGATGAGTTTAAAACTTTTGAATTGTACAGATATATTGGTATTTATAATATTAATAATAATGTAGATTAATGCTGAACTAATGATCAGACAAATTATGTTTTGTTATAGTTTCTGTATTTAGGAATTTTAGTTATTTGACTTATGTCACTAAATTAGTTAAATTATATTGACTGGGTAGTGTAGTGTGTGTGGCTGATGGAGGAAGGTGTTGGTGGTGTTGATGTCAATGTGGTGGTGTGCTGTGTGACAACCTGACACAGTAGCGGCCGGCCACTCCCTCCTGGCAACATGTCTAGCCTGTGATGGTGTGGCTGAGGAGGTGTGTCCATCACTGTGTGGTGCCACTCATGAAGGAAAGTGTTGTGAAGATTTCATCATTGCTAGTGACCCCACACGGATGACACTTGCTGCAACAAGTGTGTGGGCGATGAGCCAGCGCAGCATGACTGTCCCGCACACCTTGTGTCTGCTGTGTCGCAGTGACTAAAGGTCGACAGCAGACTTGGTGTGGAAACTGAAAGTTTGTGATATTAGACAACAGTCACAAGAGGCATATTATCAAATGAACCCAAAGGGTTGGTAAAGTAATGTAGGATACAATACATTATATAGATATATATTTGATCCTTGTGGTGCAATGTGTGTGTAACTTTTCTGCAGTACTATGAGTACTTCAATGCTAACAACTTAAGATTGAACTATCTCAAAACAACACACACATCACTGAAGGAATAAAATGTCCCCAGCGCATCAGCGCGGCCCGGCCCTGGCCGAGGTGGTGACCAACCAGCGTGCTTGAGAGTGCGTTAGAACTGGTGTTGAAACGAATATCGTTGAACTTGCCAGTTGTGATTTGCTATGACGTGTTGGGTGTTTATTGTTTAGACTGACCATCAGAGATCAATATACTGTGTATTACAATGAAGTGTACCAGCTTATCAGTGGACAAATGTACGGTGTAGTTTATATATCACTTAAATAACACGAGAATCCACCATTAATGATATATTACATAAACACATTGATGTGGTCTCCAGCTGACATCACCTGATGTATGTTGCATTTTGTGACAGGTGATGCAGCACCTGTGTGGCAACACCTGTGGCCTACATTGATGGCCATGCCCGGGGTTACTTTGTTGTAGGGACTTGGTAGTTACCAACTCATTTGAGATGGATTTCGTGCTAAATTGAGATGTTATTTCAGTGAAATTTTGAATTGAGGAGAAAGACTTGTTACTAAAATATACATTTCTTGACTTACAAAAATGTGGAAAAATTTAGGAAAGGCCGTTTTGGACGAAAAAAAATATGGGAATGATGAATTGGGGTTCTGTGAGGACGAGATGCTGCTACACGAGTGCCAGTCAGCCCACACCGTCCCGCCCCACACTAGTGTTGCCAGCCACTCGTGGGTGTCCTTACTGTTTCCACACTACCACCATGCAGACACGCTCAACCCACTTAAAATAAACAAAAGGTTTTCATGTGATTTTGCTGACACAAAAGTTAATAGTCAGTGTAGATAAAATTATGGAACAAGGGATGGTCTGCTTACTTACATTGTCAGTTGATCTGTAGATTCTTTGATTGCCAGTGCATTCACTCCTCACGGCCTCCTGGGTGGCTGACTGACGCCTGGCAGGCTGAGGTTCAAGTCCCACTCTTGCCAAAAGATTTTTCGTCTGACAAGGAGTGTTACTGTTTCCTCTTGAGCAAGGGTTGGGGGTTGTCAAGCCCCAGCAGTACCTACACATTGGTTAAGTGAGCTCCAAAGGTCCCTCTGGGAGGGTACTAGCTGGTGCTCATGTGTCCAGTGCATGCTCAGGCTGTGCTGAATTACACACGTTTCAGCGCAGAGAAGTTGGTCCATGGCCAGGCTGTGAGGGCCGGCAGGAGGAGGCTTGGTGGGGTGTAGCAGCAGGTGTCACAAGTGTTCATCAAAGACTAATTAGATAATGTTACAAGGACTCCTGGAGGTGAAGAGATTTCCTAGTGGATTAGTTAATACTGTATTTACAACACTTGCCCAAAGTTTTCCTCATTTCCAGCTCTGGAACTGACTGTCAGTGAAAGGGATTTTGCTATTTCATAAGCAACACAATATTCACCCACACTGTGTGTTAGCACAGGCAACAAGGCAGGTGGGCTGGGTGTAGGTAGTTATTGACTGCTGTGGGTGTCAACAAAGTGGTTCACTTCACCTTCAGGCCGGTGTTGCCGGCTGCTGGTCTCAGCCTCTGTTCATTAACTCTGCCATGTTCACGCTGCCCCTCCTGAGGCGCTGTGAGTGTGGCGGCTGCTGGCACCACGATGGAGCCACAGACATTCTCAGGTGACAACTTAGTCTCTACTGAACTAAACTTGTGGACAACATAATATGGCTTTTCTCAAACATTACTCAGACATCACTACCTAACTTTAACAGTTGTAGTTCCCTTTTATACACAAATCATTCGTGTAAAGCTAGCGCGTTCCATGCTTAGAACAGTGTCATGCAAAGTTGAATGTTCAAGTGCTGGCACCGCCTGGCAGTGACCGAGTGACGGGGATGTGTAGTGAAGCTTCCTCTGCACCAACACCATTACTACACATACACACACATACTTGTGGACACCAGTGTTTGGAAATTGAATGTTCATTGTAGTTCACCAATTCACTGCTGTAAAGCATGTGTTCACAATTTGTGTTTACTAACATTCACCAACCACATAAATGTGTGGTGGCGGCCATGCCAGTCAGTGCTGAGCCACAAGCACCGGGGCATCAGGCTGACACTGAAAGGATGGTCGGTGTGTGTGTCAGCTGAATCACAACCGTCGGAACATTGGGTGTCACCAAGAAGCAGAATCACAAGGTTTCCGCCTCACACACGGACAACATCTCTTTGTTGTAGGAAAATTGCTTTCTCTGAATAATGTGACGGCACGGGCAGTGTTGTGTTGTGTTGCTTGGGGCGGCCGAGCAGGCAAGGAGGAGTCAGTGGGACAACCTGTGGTGTGTGGGGAGCGAGGGAAAGATCTGTACAGCAACGTGTATGTTTGGTGTTGGCTTGGGGTCAGGTGTGTGTCAGGCAGGGGAATGTGAGGTGATGTGTGCAGACTGAGTGTGGTGTGTGTCCTGAGGTGTGTGCTCAGAGTGTCAGGGTGTGCTGGACGGGTGTGTCATGGATGGCTGGGGTGCGTGTCAGGCCTGGTGGTGTGGCAGGTGTGAGCAGCATACCTGTTGGTGTCAGGGATGCAGTGGGCGCCAGGGGCTGGTGTCACTGCACAAAGTTCTCCACTCGTGGGAGGAATGTCTACGAATTACTGCAAAAGAAAAAATTATTCCATTAGCAAATTTCTATAGTCAATATTACCATTGTCAGGAAATTTCCTTCCTGCCAGGCGGTCGGAAGGAAAATTCTACAGATGGGCAGTTGATATTTATATGTAGTTAAAAGGGATTTCCTAGTAACTGTGAATGCATGTGTTAATGAATGAGTGCTTGTGTGTGTGTCCCCGAGTAAAGCGTGGCCGTGTGTGTAGATATTACTGTTCTACTTTGACGTGTTAGGCGGAGAGTAGCTGTAGCCTGGAGCTGTTGGCGTAGGTGATAAGTGAATTTATTTTTATTGTAGTGGTGAGCACAGAGTACAAAATGCAGTTCCCGGCCACATGAGGATACAGGAGGCAGAGGCGGGGGAGGAGGGGCAGGCTGTAGGGCAAGGCTTGGGGTGAGGCATGG</t>
  </si>
  <si>
    <t>CCTTAACACACCTCCTTTCACCTTCCTTTATTTAGCAGTCACCATGTGTTCATCCTTCTGCCTCTTGTAGGACTTCTGAGACTCCTTCCTCTCCTCTAATCTCCTGTCTTGTCCTCTCCTTCCCTTCCAGATACACTGTTTATAAAGATAGTACACTTGTTGCTCCTCACACCAAACAGTCAGGTCCTTGAGGACGAAGCAGAGTCGTTTCAAGATGCAGGAACAACACAGTGAAGACGACGGCGAGCCAAGACCAACTGGCTGGAAAGCTGGGAGTTTAGGAAGGCATCAAGGCAAAAGGCAGCGCTTCGAACTTCAACTCAGATCCTGCTGGTCTGTAGCAGGTCAACAGATACAAGTAGTTACAGGTGCAGTAGGTAGGTCACGTGTCCTGCCTTTACACATATCACTCACAAAGTTAATCCTGTTTTTCCTCATGCACTCAATATAGGCACGCACACACACACACACACACACACACGCACACAGACACACACACACATAGACACACAGCTCCCTACCCGTCCACCACCCTCACACCCTCACCAGCAACACTACCTCTTCGTTTAATGACAAGTATATATCGTGTGTGTTTCTGACGGGGACTGTGTGATTCTGTTCCTCTGCGACACTGAAAACTTCTTATTGTGGCGGTTGTGATTCTGATTTAACACGACAAAGGTTATATTTGGTGGTGGTGGTGCGGCGCTAACCTCACCAATATTTCAAGTCCCACCCAAGGCCAGTTGTATTGGCTTCCCTTCGCTTCGCTCGGCAGAAATCTATCAATGCCTTCCTTCCTTCCCGTACATTCATAACTTTGATTAATGGTAACACTTTTAACAATGACGTGACATCCATAGGTCTGGCTTGGTAGTGATGTCGGAGTTATTAGTATAAATATTAAGCAGAGGTGTTGAAATAATACTTAAATCAAGCCTGTGTTTTGTGACCTGTGAGGGGCTGTTGATTTCCCTCCCTCCCTCTCACACACACACACATACATACATACATACATACATACACACACACACACACACACACACCTCCAGTTAGTGTTGGAAGAGGCAGCAGGTGACTATAAACAGGGTCGCAGCAGCATGTACACCTCACAAGCACACCTGACATCCTACACCCTACACCCTCCCTCCCACAACTCTCCTCCTCTGCCGCTGACAAGTACAGTGTTTAAGGAATACAGTGCAATGCTTAATGGTGTTGAAGGCTTCATCATTTTAGGGTCAGTTACAGCTTCCCTTAAACTGACATCAAGTGTTTGTTTTACAGTAACCTTTATAATGCTACTTACAGTATTTCTTTGTAATGACATAGTAGTAGTAGTAGTACATTTGTGAAGTACTTTTTTCATCACCGGATAAAAGCACACTAAACAATACATAGTGCTACACCCAACACTCAACACCCTGCAACACACCCTCCAGCCTGGCCATGCATCACTACCCACACCCACACCCTGGCTGGTCCTGACACACACACCACTGACACCACCCTCACTCCACTGCAACAAACACACTCATCATCAATACAATGCAACACAAGTCACCAAGGAGTTACTTTACTTTACTTTGTTGAGTTTTGAACTAAATTGAAGTGAGTTGTGATAGTATTAGTGAAAGTGATGTCAAGTTTTTTTAAGGTCTTGTATTAGTGCCTCCCTCCCTCCCTCTCAGCCAGGGTGTGCCATACACTATACCTCCAAGGTGTGTGTGTGTGTGTGTGTGTGTGTACATACAAGCTGCCTCACACCTCACACCCAAATCAACAGAATATGCCACAACATAAGGTGGTATTAACATACATTATTCTGCAAGTTGTGTTAATTATGCTTGAAATGCATTTACAGATGAGTCAAGTTTATAAATGAAGAAAAATCTATATTTCCAGACACTGTGACGCCCATCCTTGCAGATGAGAGTTTGGTGTGTGGCGTCCAAAGGAGAATGAAGGTGAGTTTTGTAACCGTTAATCACCTTCTGTTGTGACAAGTCCTAAGTTTGTTTTGATAAACACACACCGTTACAAATAAGCAACATAAACAATTTTGTCACTTCACTAAGTACGAACATGTTCCAACACTATCTACTTGACCTCAGCTGGTGATGGTGAGCACACCTGAACCCTTCACCAGGTGGGCCGCCAACCTGCCACTCACCACCACCACCACCACCTCACCACTCCCCCACATAGCCTCAAGTGCACATTTTACTCCTTCAGTGACGTGTGTTGTGTGTTCTGTGACACTAAAACAGTGAAAAGCAAAGGTTTAGTTAGTGTTGATGCACTCTGTGCTTCACAAATTAACACACATTTCACCACAAGGATCAAATAAATATTAATATACATATGTAAGTATATAATTACATAAAAGTATAATGTTTATTATATTACTTTACCAACCCTTGGGGTTCATTTGCTTATTTGTCTCTTGTGACTGTTGTTCCATATCACAAAGTGTTCAGTTTCCGCACCGAGAATCTGGTGCCGTCCTGCGGTGACCACAACCAACACCACCTTGTTATTGTGTGCTGATGTTACAATGACGTGAAGGTTAAGTCACACTTGTGTCACTCCATCATGCTTCATTACAGGCCCACACCGGGACCACCAGGTTATATGTGTGTGTGTGTCCACACACAAGTTGTGTACACACACACACACACACACACACACACACATGATAGTGATGAGTGCCACTTAGGCTTCAAGGTTCACCAATACAACACCATCAAGGACAGCCTGGCTGCCTCACCAAACACTCTTGACATCATCATCATCATCACTACACACACTACAGCCTTTGCTGACACAATAACTAAATAAATTTAGTGACCTTAAAAGTCAAAATATTAAAATTCATTAATACAGAAAATCTAATAAAACAATTTTATAATTTGTCTGATAATTACTTCACTAAAATAATTAATATAAATGCCAATAATTCTGTACAATTAGTTTTGAACTTTTAAAATAAATTTCCATGAACTTTGTAACATAAAATTTGACAACGGCCCGTGGTGGCGGCACACACGTACAAACACACTCACTCTTACACACGCCGGCGTAACAACACTCGTGGAGCACTAAATGAGAATTGTTCCACAGTTAGTTTAGTTTAGTTTCATGTGTTTTGAGAGTATGACAACCATTTAATGCTTAGTCATGTACTCTGTGAATGGTTGAACGTTATATCACCTTCCTCATGTATTTGGTATTCTCCTTCCCTCCTGACGCATCACTTGGCTTTACAATGACAGTACTTAGATTAATGCTGACCTGCTCTCATCTCATCTGCCTTCAAGTTAACAGTAAAATCATGACCAACACTCCTCCCTTCCCTCCACCAGCAAGTCAACACACGCACGCACGCACGCACTCACGGTGGAGATAAATCTATTAAAGCAATAGTTATAGTTCTTCTTCTTAAACTTGTACACTTCACCCGTGGATAAAAATGTTCATAACCTCCACAATGAAATGGTACTAACTTACTTACTTTCTCTCTCTCTCTCTCTCTCTTTCTTTCTCTCTTTCACTTTCACACTGCCGAGAGGTGTGTGCAGTAGTAGTAGTTGTAGTAAGCTAATGAATGAATCAATCAATCCTTCGTATACTTTATACTTGCATGCAACAACAGACACACTCACACTCAATTAGATTAAAGTATGGTACGGTACGGTAAGGTTAGGTCGGGTCGGGTTGGTTTTTTACACAATCTGGAGAAGTGGGGGTCATGTGGTGTGGTGTGGTGTTGTGTAGTGTGGTGTTATGTGGTGTAGTATAGTATGGTGTCGTTGCATTATGAGCCACTGCAAACAAACCAACACAAACACAATAGGATTCAATTACACTATACCATCAACAAACACCTTGCACACACTACCCATTATTAAGCTCTATACGATGCCCGGGACTGCATGACACTTAGGAACGCACACCAATCCCCTCCAGCACACCCCAGGAGGTGGTGGGCGGCCGGGGACTCCAGACAATGAGGTGTGAGCGTGTCTAGTGATGAGGAGGATAAGGATAGTGTTAGTTAGGTGATGTGGAATGATGGTGAGTGGAGTGGAGTGGAGTGGAGTGGAGTGTCACCTCTGCCTATAATGAGGGTTGGATAGGCTTGGCTGGACGATAATATGACCTTGGTTAGTATTTTCTCTCTCCCTCTCTTTTTTTCTTCGTCACTTCCTTCACTTTTTTCAGTTTAATTTCAGAGAGAAGACAGACAGACCGATGAAAACTGTTTTAGTCCAATTATTTTCTTTTCATTTTTCTTCACTGACACTCTTCATTCTTTTCTTTCCTTTCCTTTCCTTTCCTTTCACATCACAGGTCAAACTTCGCTCCTTCCTCCTCTCCTTCCTCCTCTGCCATACGACCCTCTATAATGCAACACCAACAGTATTCTACCTATTGTCCAATTGAAAATAGATACTAATGTTTAAAACTTTGCTAATATATATATATGCCTATAATCTCAACAAACACCTCTCAAGTATATGGTAATAAGGCTTGAAACTCCCTGGAAGCTGAAGGTGAACACATCTTATGACGCCACCCCAGCAGCACGTGACGGGAGGACAGTCTGTTGGCTACTATCAGTCAGGGGGGGGCGAGGGGGGGCGGGGCTTAGTTACGTTCACAGTACACGGCTGTCTCTTCATTGTCAGGCACCAGCACGTACACACACATACACACATACATATACACACACATACATACACACACACACACACACCAGTGCATGGGCGGCGTGCTTCTCCTCCTCCTCCTCCTCCTCACTGCCTCACGCCAAACTTGTGCATCCCCTTCCCCCTCCTTGGCTAACAACACAAACCACTGGAATTGCAGCGAAATGTTAATTGGTGCTTCAGATTTGCATTCAGGCTCCATCTGACAGGTTGGTGAACTGCAAGCTGCTGCTGCTGCTGCTGAAGGTGAAGGTGAAGGTGAAGGTGGAGGTGGAGGTGGAGGTGGAGGTGGAGGTGGAGGTGGAGGTGGAGGGAGGTGAGCTGATGACACCTTCCCGTGCTGGGTTATGCTGATCCTCGGGACGCTCCACCAAGGGTTAGTTTTGATTATGGACTCACGTTGGTGACTCGGCGCTGGTGTCAATGTTTATCACAAAATATTGATTCATTATGGATGGGTGAGTGGCAACACTGCTTGTACAAGTTGAGGTTTCATGATTACTTCCTTCCAAAGTAAACTATTTTCAAATACAAAGTGGGTCATCTATGTTTCCTGTCTTTTTGTATCAGTAGAAGAGTATCTACAGGCTTGATAACTTTGTTCCAGGGTCGGCAGGGGGCACGGGGCACAGGGCACGGCAGCCCCAGCCGCCCCGAGGACCGCCGCCGCCGGAACACAACACCTAACACGCTGCTAAAGTGCATGGATGGCTTAGAACACCTGTAATTATGTTTTCTACACCTCAAGACACTCTCCCCAACGAGGGTCACTCTTGTTTCAGGGAATACGCACACAGTTTGGTCTGCAGTTCAGTGAGCAGGTGTGGTGGCAGGATCTCTTTGAGGGAACTCACATTGTCCAAGTTGTCAAAGTTGGAGACATAATCCAGCAGCTGTGTGAGCACGTCTATCTCCACGTTGGAGAGGTCCTCCGAGAACAGGTCGTGCAGCGGGGACTGGGAACTCTCCGGGGAGGAGCTGGACGTGTCAGAGTAGGGTGAGGGTGCGGCCACGGGGGAGGGGAGGGGCATGTCCGCCATGGGCAGCAGCGTGGGCTGCTTGTGTGGGATGCTGGGTGAGGGGGTGGCCGAGGGGGGGGTGTAGGGTGCCACGGGGATCATGTGGCTCCCCCCCAGAGGCAGCATCATCTCCGGGGAGGTGGGCTGCATCTGTGAGGGCATGAGGGGGTCGTGGGGGGGCGAGGTGGGCAGCAGGTCACAGGAGTCCGTGGATTCCATGGGTGAGGCCGGGTAGTTGAGGGTCGGGTGTGAGGATGAGGATGTGAAGTGATGTGAGTGTGGCACTGAGGGGCTGTGAGGTAGGTTGTGGTAGTGGTGGTGGTGGTGGTGGGCGTGGGACTCCACCTGCAGCTGGGGAGGGTAGTGCATGGGAGGAGGACTAGGATGCATGCCCGGGGACATGGTGCTGCTGGACAGTGGGGAGGACAGGTCCTGGGAGTCCAGGTCTTCCTCGATGCGTTCCTGCTTCACCTCCACCGTGCGGCGCTTGGAGGTGCGGTGGTGGTGGTGGTGGTGGTGCTTGGAGTGGTGACCCCGCCCTGACTTGTGACCACCGCTGCTGCTGCTGCTGCCGCCGCCGCCGCTGCCGCCGCCGCTGCCGCCGCTGCCGCTGCCGCCGGACAACTGGTCTAAGATGGTGCTGCTGGTGCCGGTGCCGGCTCCGATCTTCTTCACAATCTGTATGATGAAGGGCAGCAGGGACGGGGTACGCATGTGTATGGATGAGCCGTGCATCTGGTCCATGATCTTCTGCATGATCTTCTGGTAGGTGTGGTCCTTGGACCCGCCCGTCGCCTCCACACGCGCCCGCTTGTGTGCTGCCTCCGTCTGCAGCGTGGTATCACCCTGCACATCACACTCCTGCTTCACCTGCACCTCACACCCTCCACCCCCGCCCTCCTGGCACAGCCCTGACCCACCGACCGCACCATCATCCTCATCCTCGTCCTCCTGGTCGTCCCCCTCATCGGTCTCCATGGGTGAACCCGCATCAGCCCTGGAGGCCGAGGTGGAGTGTCCAGGCCGGCTGGGCATGATGTCGGCCAGGGTGGGGATGTTGGTGGTGGCACTCTGCTGGATGCGCATCTGACACGTGCGCTCTGCCAGCTCACGGATGTCAGCCAGGGACACAATCACCTTGGGGAACATGAGGGCTGACTGCTCCTTGTACTTCCATCCCACATACTTGTGCAGGACGCGTGTGTAGCGGTCCTGCAGGGCCTGGATGGTGTCCTTGGCTTCCAGACCCATCAGCTCAGGGGAGTACAGTGCCACCAGGATCAGGATCATGGCCATCTTCTCATCTGGACACACCTGTTGGAACTTCTTGAAGAAGTGTTCCACACTGGTCATGAGTTCTGCCGGCACAAGGCTCTGCACGTTGCGTGAGGTGACGTTGGGCACGTAGCCGCTGCGCTTGATGGCTGAGCCCGGCCACCGGCCTGAGCTGGAGTCATACACCACTGAGCCCATGATGATGCAGGCCGAGGTGATGGCTGTCTTCAGCAGCAGTGCCTGGTCACTGCTGGGCAGGTCAGCAAACTCACGGAACAGTGAGAAGAAGTAACCTATCCTCTTGCAGAAGGTCATCCAGGGTGACATGACCCCCCTTGGCCCCTCCTCGGGGATGTCCTCCTGGTAGGGCACGTCCTGGTACGCCTTCTTGTACAGGGACACAATGATGTCTATCTCCGTGCTGTCCTCCTCACTCAAGGTGTACTTCTCACCCGGAGTGATGGGAGTGATCTTCTTCTTCTCCTCCTTGTGTTTCCTGTCCTGCCGCTGCTGCATCATCTTGCGGCGCTCATCCTCCGTCATCACCCAACCTTTCTCCATGCCGATGGAGAGGCATTTGTGGAACCTGCAGTACTGGCAAGACTTCCTGGAGGAGACAGCAATCACACACTTCTTCTCATAAGGACATGTAAAGCCTCTGTGGGCATTATTCTGCACTGAGCGTCTGAAGAAAGCCTTACACGAGTCACAGGATAGCCCGCCAAAGTGCATTGACTTGGCTATGTCCCCGCACACTCCGCAGGCCTTAGCTCGTCCAGGACTGGTTGGGGAGGTTGGGGAGTCACTGGAGGCTGGGGATGGTGGGGAGAGAGGGGAGGGGAGGCAGTGGGAGGCCGAGGCGGTAGGGGGTGAGATAGAACCGCCTCGGCCTATATTTCCAGCCACCCCGCCAAACGCATTCCCTCCCAACATCATAGCGGTCATATCTATAACCTTAAGCGGCCTGAATTATGTAGGATGTAGGATGGAAGGATACATCTTCGTTCATCCTAGAGTTGTGATGTAGGCGATCAGAGACAGCTGCCTTCTCACTCTCTCTTCATCATGGCGGTGGTGGTGGTGGTGGTGGTGGTGGTGGTTTGTGGCTTGATTTCTGTAGTTATCGATGTTTTTTCTTCTTCTTTTTTTCCTCCCTCTCTTTCTTTCTCTCTCTCTTTCTTTTTCCCTCTCTTTTTCTTTCTCTCTCTCTTTCTCTCTCTTTCCTTCTTCAGTATAACACAGTCACATTCTTCTCCTCCTTTCTATGTCTCTCTTTTATCTTCTTTTCTGCTGTTATGCTGTTCTGCTACATCATGGAACAGCACGAGAGGGGAGAGGAGAGAGGAGAGAAGAGAGGAGNNNNNNNNNNAGACTACGCCATGTTATGTTGTATGTGGGTGAACGCACACACGCACATACGCACACACACACACACGTACACGGTCTCTTCTGATTGATAGCCGTGTGTATAACTCCTTGTGTGCGTGTGTATGCCTGTGGTGGTGGTGGTGGTGGTGG</t>
  </si>
  <si>
    <t>ATTGCGCAAGAAGCGACTTGTACGTGTAAACTTGTCGGGGGGTTGGTGAGTGTAATGTGTGTTCGTGTGTATGTGTGTATTTATCTGCGCATTCAGTCTCAGTTGGCTCTCTGATGTGAACGTGGCCGTAGCGTGTTACGTTTCTCCGTGTATTTTGCCGATAAAAGGGGCGCTGTGAGCGGGAAAACCTGTGGATGCAACAATCCAACGATCCTTACAAAAGGGAATTCAGATCAAACTCCTGATTTTCCAACAAAACTTAAAACTGCCATTTCTTACTGCCAGTGTCGTGACTGTGAATTTTGTTTGTAACTAGAACACCGACCGAGCAAAAGATACAGAAACGCAATAGGATGTGTTTATAAACAGAAAAAGAAACCACGATTTATCACCAAACCAACTAACGAAAGAACCGTGGTTATTCCTAAGCCAAAGAATTCAAGAAACCGAAAACTCTCGATTCTTTGGTCAAGTTGTTTTTCTCTCTCTCTCGCTCATACGACCGCCTGCCTTCCTCACCTGTCGTCCAAACAGGTGTCTTATCCCACCTCCGGAACATCTGCTGTTCCTAGGGCTACAACATGGGATAGTTTTGACCCTAGTGCTGAAGCAGGGCCTGTGAGAGGGCACTGAGACCCTACCCCTGAGGGAGAAGCCACCTGTGTTCACTATGCGGCGCTAACGTGCTCGCACATCTGCCCAAAGAGATTACATCTGTACAACCCCGAAGCCATCTGTAACTATTTCACTACGACGGACAAAGTGATGACCACCATGATGGTCGGAGGCGGTGGCTTCGGAGGTGGTGGCGGCCTTGGCGTCGGCCGAAGGGGCCTGTCGCCCCCGTCGGGAGCCAGCAGCCACAACCAGAGACATTCTTCACCCCAGCCGCCCCTGTCGCCAGCGTCCAGCGACTCACCCACTTCGCCAGTCAGCCCTGGACGTCATGGAAATAAAGCATGTGGTGTTTGCGGTGATGTAGCAAAGTCCATGCACTTTGGAGGACTGTCGTGCGATTCCTGCAAGGCCTTCTTCCGGAGATCAGTGCAGAACAATGCGTATAAGGGATTCACATGTCCCTATGAAAAGAAATGTGTGATTGCTGTGTCTTCAAGAAAAGCATGTCAATACTGCAGATTCCACAAATGCCTCAACATAGGTATGGAGAAGGGCTGGGTGATGTCGGAGGACGAGCGACGCAAGATGATGCAACAGCGCCAGGAAAAGAAACAAAAAGCTGACCAGAAGAAGCATCATGACCCAAAGGAAATTGATAAATATAGCCTTAGTGAGGAGGATAATACAGAGATACAGATAATTGTTTCTCTCTATAGAAAAGCGTACCAAGATGTTCCTTATGATTCCAGTTGCCAGAATGATGGTGCAGCAGGTGTCATGTCTCCTTGGATGACGTTCTGCAAGAGAATAGGATATTTCTTTTCACTCTTTAGGGAATTCACAGAGCTCCCCAGTGGCGATCAAGCAACGCTTATGAAAACTGCCATTACATCAGCTTGTATCATCATGGGCTCTGTTGTATATGATTCAAGTACAGGCAAATGGCCAGGGAAACCCATAACAAGATCAGGTTTTGTTCCCAATGTATCTTCGCAGAATGTAAAGCAACTAGTGCCTTCAGATTTGATGTCACGTGTGGAGCAGTTCTTCAGAAAGTTTCAGCAGATATGCCCAGATGAAACAATGGCCATGATACTTATATTAGTGACTCTTTACTCTTCAGAACTAATAGGTTTGGAGGCTAAAGAAACCATCCAAGCACTTCAAGACAGATATACACGTATCTTGCACCATTATGTTGCATGGAAATATAAGGAGAAGTCCCACATGATGTTCCCCAAGGTCTTAGTATCCCTTGCTGACATTCGTGAGTTATCAGAACGTACATGTCAGATGCGCATTCAGCAGGGATCTTCTTCCAGCAACCAAAATATCACATCACTACTTCCAAAATCCAATCCTCAGGATTCTTCCTCAACACCTATGGAGACATGCCAATCAGAAGAAGCAGCCTTAGACAGTACAGATAGTGGGATGGTAAATGTAAAAGAAGAATTTGATATAGATTGTAATTCTGCACTTAACACTGCAGCTGCTCACAAGCGTGCAAGGTTAGAAGCAACTGGCAGTGCTCGTGATCATACCTACCAAAAGATATTGCAAAAGGTCATGGATCAGATGCACAGCTCTTTGCATTTACGAGCTCCACAGTTGCTTCCTATTGTCATTCATATTGTAAAAAAGATAAAAGCTGAAGGTGGAGGCATGGAAGATTCATCTCATACCACCAAAACTCACCATGTCAAACAGCCAAGAGGTGGTACAAAACGAAGACAGGTTGAAGTCAAACAGGAACAAATAGAAGACGATTGTAATGCACAGTTCTCTCAAGACTTACCCAACTCAGAGCAGAATGACCCAATGTCTCCAGACATTCATCATCATACACCACACTTCAATCTTAGTCAACAGCTTCAGCAAGATCTTCATCCTCCACAGACCCAGATTTTGCACCAGCAGCAGCAGTTCATACCCCCATCAACAGACATTAATTTAGGATATCCAGCTTCCCCAATGGATTCCACAGATTCATTTGACATGCTGCCCACATCACCTCTTCATTGCCAAAATTCAAATATGTCGCCAAACCTAATGCTTTCTGCAAACCATCCGGCTGATGTCAGGCTGTCGCCTCAAGTTCCACTCATGGCACCCGTTGCCCCTTATACTCCTCCTTCTGTAGTAACTTCATCGCCCATGCCAGTCCAGCAGTCGGAAGTCTTTCCTGTTGCAGACATGCCGTTGCCGTCTCCGATGGCTGCTCCTTCGCCGTACTCTGATACTTCTAGTTCATCGCCACCTGAAAGCTCCCAGTCACCACTGTCTGAACTCTTCACGGAAGAGCTTTCAGATGTTGAAATAGATGTGCTAACCCAGTTGATGGACTATGTTTGTAATTCAAATCTGGAAAATGTAAGTTCAATCAAGGAAATTATACCAGAACATCTCTTAACTGAACTTCAAACAAAGTTGTGCACATATTCTTTAAAACAAGAATAGACAGGAAGACCACATTTTAAGAAGAAAAAAGTGATAATATTATAAGTATAATGAATATTGAAACAAAACTTTTAAGGACTCCATTCAGAACAATCTTTTGGCACATTTCTTATAATGAGGACAACATATGTAATTTGCATATGGAATAGAATATCCATCTGCATTAAGAGATGTGTACACTGTTTAAGATAAAATAAGAAACCTTGAAAACAGACAGTGAATGAAGCTGAAAGGATGGGTGTTGTTCTAAACAATGCATGTTGAAGTTGTCTGCAAAGCCACATATGTATATAAATGTATATATGACATACATACAAGCTCTAATGTCTGTGGATTTGCTTATTACTTGCTAATAACTAGAACAAATCAATGTCGGAAAGCCAAAAACTATACCAGTCCCGTACACACATTTTTGTGGCAAGTGAAGATTTTATGAATATTTTGTGATAATAACTGTAAGAAATGAAACTTTTTCCTTTTTTTCTCTTTTTTTCAAACAAGTTGTCAGTGGTTAATATGATTTTGTGGCTATAGAACTTTGCACCCTTGATGAATTATCAGTCAAAATGAAAAGCGAACATTCATTCCTAGAATAATGAATGGAAATAAAAAAAACAGTGAATCCTAATACACTTTGATATACTGTGTTTGATAATGTACAACGCCAGTTTACTAAAAAGAAAAAGTACCGAATACAAACTTTGAGAAGAACTTCTAACAACGAATGGAGTGAGAATCCATCAGTGTCATTATGTGCACATATTCCTATCCTGTATTGCTGTTCAATTATTGTATGTTCAGTTCTATGTCGCATTCAGTGTTGGTGGTACAGTGTAGATGGAGAGGGAAGCAAGATGTCAGTACAGTTCTTGCAGAAGGAACATAAAGTAGTCATATACATTTAGTTTAATCATACGTTTAGATGCAGGTTATTGTTTAAGATCACAGTTTTATCGGAAGGAAGTATAAAATATTATCGGTAAATATATAAAAGGGTCAATTAGAGGAAAATAAGGGTTTTGTACTTCATAATATTATGAATTGTTGGATATTATGAGTAAAACTGTCATTATTCTTATCATTGTCATCATTACCATGGAATTATTTGTATTTAAACTAATGATATATGACTAATGTATGCTCTTCTGTCACTTGATATGAAAGTTATATAAGAGTATCTAGTGAATTGATGTGATGTTGATGTGTCTGTTCAAAATGTTGCAAATGATGTATCAAAATGTTCTTTTGTCTAATGTAAATAATTACATGCCATTTTTATATCTACATGTGTAGGTACATATGATTAAATATTTTTATTTCATACACAATCACACGCACATGCAGACACACACAAACACACATGCACATGCACATGCACATGTCTGTGCACACAAGCTCATGCATACGCACCCACACACACACACACACACA</t>
  </si>
  <si>
    <t>TACAAGTATGAGAACATCTCTTGAGAATGAAATCAAAAAGTAAACATGATCTGAACAATAACCTTGAGCTTAAGTGTTTCTGATAAAACAATGAAACTGCTCTTCACACCAATCAAAAGTTAGTTTCCAAAAAAATATAGCTTTTACACAACATTCAACAGTGAACCTAAAACTAAACTATATTCTTCCATGTCATCTTGTATCCATACATATGTATACATGCACTATTAATGAATGCATACATATGCAGATACATATTTATATATTTACACACACTATTCAATCACACAATCACTTGAGCAACACATTCAGAAGAACACGGCCTTGGATAATGAAGTGCATTGGAGTGTTCCAAGAAGGCAAGAAGAGCAAAATGCTGAGTTACATATTAGTTATGCCCAAAATTCTTCCAGTATTAAGATTAGGAAATTCTCCCTTGGTTTCAGAATACAAATCCTTTTACAGGGCACTCCAATGTGCTTATTATACTGAAAGCTGATATATTCTCCCTAGTCAGGATATATGACCTTTGTGGCAACAGTGCCGGTCAAATTTTCAATATTCAACACCAGTAAGACATTACAAGTACGTCTCCCACATACTTGTCAGACTGCTGTATGTAATTACAATACTAGGACCTGAAGACCCTTCTTCTTTTTCTAATGTACAACAAAATGATAATTCAAGGCTGGCTTTTCTAAGGCTTGTATTTCAGATTGCACATCCCAAGTCTAGATACCTCCTAGAAACATCATTATAATCTATGCAGCTGGCCGGGACAGTAAGAGTTTGTACTTTGTTGCTCCAATGAGGAGACTGTGCTCACCACTAAAAATAAATTTGCCTTAACTACCATCTGTTCCATCTACAAAATGTATGTGTATATGTGTGTGTGTGTGTGCATGTTAAGTCCACAAATTGACTTGATTGCAAACTACTGTAAAGTTTTGCAGCATAATATACTAATCAGATACAGCACAGCAACAAGAACACCAATTGCACATAAAGAGATTTTGAATTTATCCTTCCCCTTTGACAATTTTACCCCACCATCACTTTACCAAAAATTACCGTAAATAAATAGAAAAAATAACAATGATAAAATAATGACGGACTCTCCTAAACTGTACACAAACAAAACTTATACAAACATAAAAATTCTTGACAACCTACTCGTACAACTATACTTACTGTGATCTTATGCTAACAGTAATCTTGCATTATTGACTGACATGCATATAACAACAGCTGACTGACGATCCTCCCACTACGACATGGGAACAGCTACGCTCCACAGCATGTCCAAAGCTAATTACCAGAAACTTAAAAGCTATCAGTGGATACCCTGTAGAATTTGTCAGTACATTAACAAGGTTAAGGCCATATCTTAATTCACCTGGTCATAACAATAACTGTGCTGTACAGCTTTGGCCAAATAGAAATGATCTCAACTTCTTTCAAAGTAACTGGAACACAGCAACTTACAGAGTATACAGTACGTATTTTAAATTTTTGGGACTGAGGAACATCTTTTAGTTCTCGTCCATTATAGTGATGGATGGGATTACTTCTATGATTAAACCAATGGGTTGAATTTTCATCCATCACTGCCATATACCTTATAGCCAATGGACTTATAAACAGCCAAAGCAATTATCTTCAAAACAATTTCACATTACACTTAAGGTTCTTAGAACCAAAACAGGGAAAACATTTTCATTCTATGTTATCATATAAAAATGTACAATCCAATAAACCTAAGACATAAAAACAACATAGCAAAAATTTTAACATAACAGTTTTTATATGCATTCCAATGCATTGAAATGAATGCAACACTTAAAGTTTGCATCACTGCTAAATCTGTGCCAGGTTACACCCGATAAATATCTATCCAAAGATAAAATAATCTTAACATTTAAAATAAAAAAAATCAGATTTTGAATTTCTTCATACAATAACTTTCCACAGCAAATAAAATTCACATATAGTTTGACTACTATAGCATTTACAACACCAGTTACCGCAAAACAAATAAACATAAAACAGTGCACATACGCATCTCCAAAGTTTACCCATCTCTTAATTCTATCTTGTAAATTGAAAATAATAAAGTGTTAAGAATTTGAATTTTCACAGATTCCTTCTATTCCATTTTGGTCTCACTATACAAACGCATCTGATGCAAACCCTCTGGAACAGGCTGGTTTTTACACAAGTGTGAAAGATTTCTGATTTCTAACCATTCCTTTCCTCCTACTGTTTAAATAACTGCATAAAAGAAACTTTTTGTCAGTAAATGCTTTGGGTAAATTTTGATAAAACATCCTTACCACTCAAATGAGAATGTTCAGCTTTTGCTTTGTTTATGCCACTGCATACTATCAAGTCATTTCATGATTTAAGAAAAACTAAATTTTTCCTTTAGAAATCTTAAAGTAACATTTGCAGAGTAGATACTGAAGAATCATTATGACATGTGAGTGTGAGGTAGCAGGTAGGTAAATCAGTCATGTGTATCAAATGTGAACTGACACAAATTTTTACAGAAAAGGAACTTCTCAATACTCCTGGAATAAGTGTAAGGACATTCCCAATGTTAATGCTACCTTCTCTGTAACTTCAACTGAAATGATTAAAGTCAATGTAATTTCAATTTCATGATATATGCAGCTTAAGTATGCAGAATCATTAATCGTGAGTACATGGTTCTGTACTCGCATTTTCCCAAATGCTTGATAATTCTTTATTCTCTCCATTTCCATTCTCGACTGCCCATTTACTTTAAATTTTATAAATCTTGACAATAATCTTTCACATCTTTATAACGTAACCGTAACTTGTAACAAAACCCTCAAATTTGAAGGTTAGTTGGGTAGATTTTTTTCATACCTCATCAAGTCCCTCCATCAAGTGCTGATTACAATGTGCATAACTGTTACTAACTAGGCAGTTTAAACATGACTTACAGACATATTTACATACATAATCAATTACCCACTCAAGGTAATGAATATCATATAATGACCTTAACTCATAATAACCCAGGATAAAGAGCAATGCTGCAGTTTGAAAATTTCATGATATATCAAGTGTACTGTATATGTTATGCCTACCATCTCAAAATAGATAGAATTATCATTAATCAACATCATAAGGCTTATCATATCCCTGGTCATTTCATAGTTACAAACTATATCTTGCGTATGTGAAATCACAACTAAGTGTAAAGCATGCCACTGCTTTACTGCTTAACAGCTATAGTACATAATCTTTTGACAAGGAGTAGCCGATGCTTAGCTCCCCTACCATGACGGTAAGACACACATCATTCCTCGTGCAACGACACACTCTGGCTCATCTTCAATTGCAAACAACAGGGCAATCTTTTGACACATACTTCTACCCTGTCATTTCGGTACATAATTTTCCCAAATCTCCACCAAAACTCGAAAACTACTGTATCAAGTGGTTAACCAATACTACTGTACTTGTATCTGTGAGGACTTAGGTGCACGCAATAGCTAGAAAGCCACGTCAGAATGACTAATGTCAATATTATGAAGGAAAATGCAGTAACATGAAATACATACACCTAGATTTACTTTGTTCACTTCATTCGTTGTTTGCTAGTCTTTTAGTTTTTTCCTCTCGATGGGATCATACATTTAAGAAAATTGATACTATATATAATATGTATGTAGTTAGCCAATTAAACAGAAGTTAACTGCAGAATAATTTCACTTCTGAGCCCTTCTACACTTAAAAAGTACAGAAGGAACTATGTTTGCCCAAAACTGGATGCAGCTGCACTAAAAAGTTCAAATGACACCCTGCCCATTCTTTATGATTATTTTGATTATCACAATCTGGGCACTATCCCACAAAAAACACACTTATCACAAAACATCAATATATAATGCATATGATGTCACCAGCACACAGAAGAGCCACTGGGAAATTCGTGCTTAAAAATATACAGTGCTTTGAATTACATTCTGCTCAGATTATACTGACCTTTAGATTTTAGGCAAGCTTCACCATAATTTTCTAAAGGCAGATGATGAACTCTGAATAACCAGCACAGTAGAAGCTTATCAAAATCTGGACAATGAACTTATGTTTATTGATCACCACACTAAAAATATATCTGTAGATTGCACTTCATACACAATCCACAGACCACTTCATAGCTGCAGTTACTGTCCTTGACAGTGCCTACTGATATGCTGTGCTGAACTTCCTGCAGCCATATATGCCGTGCGCAGGTTACATTTGTATGCATTTCTTCTTTTCTCATAACAACTGAATTCCCATAGTCACTACAAAATGCACTACCCAATTTACTCTGGCTTGATGGAGTATGAGCACAATTTTCTTTGCAGTTCATCTAAAAGATGAGCAGGAATTATCTCTTTAAGATTACTGACATTGTCTAAGTTTTCGAAATTGGAAAAATACCCAAGTAACTGAGTCAAAACTTCAATCTCTACATCTGTCAACTCCTCAGTAAAGATCTCTGTTAGGGGAGACTGAGAACTTTCAGGAGATGAATTTGATGCGTCCGAGTAAGGGGATGGAGCAGCCAATGGTGAGGCTAATGGCATGTCAGGTACTGGCATCATATTTGTCTGTTGCACTGGCATGGGCGAGGTTGAAACAGTGGAAGGTGGTGTGTAAGGTGCTACAGGAGACATTTGAGTTACCTGAGATGGCATGAGCATATCTGTAGAGTTGAGAGGAGCTTGCTGTGATGCTACAGGATGTGGGGACAGTCTTGAAGTCTGTGCAAGTAAAGGTGAAGGAGGAAGCAAATCACAAGAATCTGTGGAATCCATTGGAGAGGTTGGATAATCTATTCCAGGAGACAGACCAGGTGATGGCACACAATGTTGTTGCTGATGGTGGTGATGATGTGATACAGGGAAGTGTTCTTTAGTTTGAGGTAGTGGATGATTTTGATGGAACTGCTGATGGGGTTGGGTGAATGGATTATGAAGGCCGATTGTATTCTGATGAACATTCATGGGTCTAGGACTATCTGGAACTGTTGGTGTTAGGTTTGGTAAGTCTGGCGTCAGACTTGATAAGTCCTGGGATTCAAAATCTTCATCAATTTTTTCCTGTTTGACTTCAACAAGACGGCGTTTTGATCCCTTCTGCTTTACTTGATGCTGTGACCCCTTGGCTATGGAACGAGGCATGGATGGAAGAGAGACATTGGAATTGTTGCCTGATCCAACTTTTTTGATAATCTGCAAAATAAATGGGAGCAACGAAGGCACTCGTAAATGGAGTGAGGAACCCTGCATTTGCTCCATTACTTTTTTCATTATTTTTTGATAAATGTGATCTCTTTTACCACCAGTAGCTTCTAAACGAGCTCGTTTCAGAGCTGTTGGAGTTGTGAGGGGGTCACCATTATCAATAGCTTCCTCCTTAATCTCTATATCTGGAACTTCTTGACGTCCTACAGTTGTTGGTTCCTCTTGGTTGGTTTCCATTGGCGAAGAGCCAATACTATTAGATGGTCCTCCTCCTGGTTTCAAAAATGAAGAGACACCAGGCAAATTTGATGCCATGCCCTGCTGGATACGAATCTGCCCCGTAAGTTCAGCTAATTCTCTGATATCAGCTAAGGATACAATAACCTTTGGAAACATGAGTGCAGACTTCTCTCTGTATTTCCACTTAACGTATCGATGCAAAATGTTTGTGTAACGGTCCTGCAACTGCTGAATTGTGTCCTTAGCTTCAAGGCCCATTAATTCTGGTGTGTAAAGAGCCACTAAAATGAGTATCATACCCATAGTTTCATCTGGGCATACCTGCTGAAACTTACGAAAGAACTGCTTTACCCTGTTCATCATATCAGGAGGTACTAGCTTCCCAACATTTTGAGTAGTCACGTTTTGTGGTATAAAACCTGTCCTCGATATTGCTCGACCTGGCCACTTCCCACTATCGGCATCAAATACAACAGAACCCATTATTATACCAGCAGATGTAATGGCTGTCTTCAATAAAAGTGCTTGGTCGCTGTTTGGAAGCTCGGTGAATTCGCGGAACAGGGAGAAGAAGTAAGCCATCCTTCGATAAAATGTCATCCACGGTGACATAACCCCACTTGCTCCCTCGTCCTGGCAGCTATCCTCATACGGGACATCCTGGTAAGCCTTCTTATAAAGAGATTTTATTATGGAAATCTCTGTCTGTGCTTCCTCAGGTAAGGAGTATTTGTCCAACTCCTGGAGCTCGCACTGTTTTCTGAGCTCATCTTTATGTTTCTTTTCTTGTCTCTGCTGCATCATCTTACGTCTCTCGTCTTCCGTCATAACCCATCCTTTCTCCATGCCTATCAACAGACACTTGTTGAATCTGCAAAACTGGCATGCTTTCCTCGACGACACAGCAATCACACACTTCTTATCGTAGGGGCAGGTGAACCCTTTGTAGGCGTTGTTCTGCACAGACCTCCTGAAGAAGGCCTTGCACGAGTCGCAGGAGAGGCCACCGAAGTGCATGGACTTTGCCACGTCCCCGCAAACCCCACAGGCCTTCGAGCCCGACCTGCCAGGACTAGCAGGTGAGGTCGGAGAATCACTGGAGACAGGTGAAGGTGGTGATTTTGGGGAGTTTAGCTTGAGGGGATGGGCTGAAGCAGAGGCGGGCTGGGACAACCCACCCCTTCCAACGCCCAGACCACCACCAAAGGCTCCGCCGCCGCCCACCATCATTGCGGTCATTACTCACGCCTTTCTAAGGCGTGTGTCGACAGGTGTTCCCAGTCGTCCTTCCGAAGGTGTGAAGGGGAGGTTGTCCAAACAGCTGTTTTCCGGAGGAGGGGTGGGGAGGGGGGATCTATCCACAAATAAAATCCATAGCGTAGCCGCCTTTCTCTTCCGACCGTGGAAAAGAAAATGTGATAATTCCTCGGTAATTTGGGCCAGGACAACTATCCCATCCTGGCACAACCGAGGCCAAGGATAGGCCTAAACAACTAGTCACTTCACGGAGATTGCGCTAACCATGCGTAGGCCTAGAATGGCTTCCGTTAAACAGCAGGAACACTATTAACAAAGTTAAAGCATTTAAGATTTACACATACACTTAGCTAAAAAACAAAAAAATCCACTTTTCACTTCAGTGACTAGATATGTTTCATCTACCAGTCGCTAAATTACATAAAAGATACGATTTTTTTCAATATCTTTATTTTCAAATTTAACGTTTCACTTCATGAGTGCAACGGCTTACAGGGTGGTACTAACGGATGTCTGGGACCTGCCTGGTGGCAGACCAGTGAGGGTGACGGCGGCGAAGAAATCTATCACTTGATAACAGGACAAGACACAAGTTTCATTCCGAAGAATTTCAGTTCCTGATCTTGAGTGCTTGAAACATTCATGCAAATCAACTTATTTTTGTCTTTTTCTTTGGTTCTTCAAACACTGCAGTCTATTTTTTTTACGCCAAGTTTGATTTCATTCACGCATTACATCAGCGAAATCGTCGCGTATTCTGCAATAATGTGACGGAGTCGGAGCACAACACATCACCACGGTTACATATCAG</t>
  </si>
  <si>
    <t>AGGATATCAAATGAAGTCGACTGAAAATAGGAAAAAGGCTATATGATTCAAAGGTAAAAATTTATGAATGCATTTATCATAAAGTTATTAGAGTAGGACTTCTATGAAGAAATATTAACTTACTAAAAGAAAACTTTTAAAAAGGTAAGCCTTCCTTGTTAAAAGCAAGAGGTAAAACTGCAAAACAGTATGTTTATTTAAAGCAGTTTATCTTTGAAATCAACATAGCTTAAAAAAGTCGAATCTGTAACAGAACATGACCAGTCTTTTCTTCCATACAAAGGAGCTTCATGAAATTTCAATTTCTTTTATGAGTTAACTGTTTCAACTAGTGATACAGTACCTTAGCCTGGTTAGCAAGACTTTGTTTCTCTTACAGGGATGGCTGTTACCACTGTTGAATCAGAATTGAAAACTGAAGAAACCAAATGAACATGAAAAAATGAATTACAATACAGCTTGGAAAAAGGAGATAAGACTGATATTCATCAATACAAAGTACAGATACTGCAAGGACTGACTATCCCTATTCCTAATGACTATAATAATCTTAAAAGTCCTTTTTCTATAGTGAAATTTCTCATTTTATTTACTCAGAGCTGTCATTCCTAGCTTTTCACGAATCTTAATTCCACATAATTTAATATATGCAAGATATGCTTGTCTTTTCGTACTATTGATTTCAAGAAAATGACTTTTTTTAACTGCATAGTTACAAAACAAAACTTTATATAAAAATCTATTTGAAAGAGGAGCAAAGAATTGTAGAAATGAAAAAAAGTTGAACAAAATCAAAGACACTAAATTGATAAAAATCATATTCATTGTTAAGTTGCAACTGTTTTGTTCAATAAGACCAACACCAAGGCACTGACTTTTCGTAAATACAGCATATCCATTACATTGTGGAAGCCAGTGTTGTTTTNNNTTTTAGCAAAGAAAGGAGGCTACTGTACAGATATTCTTTTTTTTTTGTCTTCAATAAAGGACTTAACTATACAAATATTTCTGCATGAGACTGTATCTAATTCCATTTCAGTCTAAAAGTTCCTTTTAAACTACACGTTCAGTTTAAATTACATATTTTTTTACCATTTCATTTTCCTCTGCTATTTACTGGAACGCTCAACGTACTATGGCAAANNNGAGAGAGAGAGAGACTGACTCAAATCCATCTATAAACTAATAATTCAAGATGGCTTTAGGATGAGCCATCTCTAGATAGACATGATGACAATTAAGAACATTTCTAGAGCTGCATGAATAGTTACCACTAAAGCTCATCTCACAAAACAGTATTAAATGACCCAGGTACTAAAATGCCTAGAATTCTTCATAGAATAAAAAGACTGAAACATTGCTGAATGGATAAACGTTGACTTCTATAATTATCAGAGTAGAGACTGGCTTAAAACTTTACTGGGTGAATGTACAGTTCTAATGTTCATCAGAGTGAATGGATTTATGAATTTGGCATCACTGGAGCCTTGGAGGCTACTCAGCGTAAGACTTGAATAATGAGCTTTGGCTCTACGGATAACGAGCATCACAGAAAGTATTGCAGTAATAATGAGTAGATGAAATATATCATGAATAGAGGGACTAAAACATAAATATACAAGAGTTCTTTCAATAACTTCCTTTCCAGAAATGTGGGGCAATGGTAGACCATGTGCTGAAGTTATTTCAACCAAAACAAAATGAAAGTAAAATATCTATTTAAGATACTTTAAAAATATATTCTCTTATCCAAACGACTTCAATGATATTTTGGGAACCCATTTCAGAGATAAAACATTCCTTCATCCAACTACATCTAATTCATGGCACTAGGATTTAATCATGAATGGCTGCAATGCAGCTTACAACAGTAATAATAATGACAAATGAAAAGCTATCTTCCGACTACATGAAGGATTTCAAAGAATATTTCTGTTTCAGAATGAAATAAAATACTTATAATGCTGTGAACTTTAAACGTGAGCATAAGTGTTTCTGAAAATGTAATAAAATTACTCTTCACACCCATCAAAAGTTAGTTTCCAAAAAAAAAAATATAGCTTTTACACAACATTCAACAGTGATTCTAAAACTAAACTATATACTTTCATGTCATCTTGTATGCATACATGTGTATGTAAGTACCATCAATGAATGCACATATACACATGTCCATACTTAGTTATTTACACACAATTCAATCACACAATCACTTGAGCAACACATCCAGAAGAACATGGCTTTGAATAACTAAGTGCATTGGAGCATACCAGGAAGGGAAGAATAGCAAATGCTCAGTTAAATGTTAGTTATGCCCAGAATTCTTCCAAATAATCATAGAACATAATTTCCTCAAGATTTCAGAATGCATATCCTTAAACAGGGAACTCCAATGTGCTTATTATACTGAAAGCTGACATATTCTCCCTAGTAAGGATAGATGACCTTTGTGGCAACAAGGCCAGTCACAAATCTTAATTTTCAAAGTCAGTAAGACTTTACAAGTACGTCTCTCACATACTTATCAGACTGCTGTAATTAATAACAAATCATGTCCTAGGACCTATAGACCCTTCTTCTTTTTTCTAATGTACAACAAAATGATAATTCAAGGCTGGCTTTTCTAAGGCATGTATTCCAGACTACACGTCCAAAGTCTGGATACTTCTTAGAAACCTCATTATAATCTATGCAGCTGGCCGGGACAGTAAGAGTTTGTACTTTGTTGCTCCAATGAGGAGACTGTGCTCACCACTAAAAATAAATTTGCCTTAACTACCATCTGTTCTAAACAATGTCTGTGTGTGTGTGCAGGGTAAGTCTACATATTGACTTGATTGCAAGCTACTGTAAACTTTTTTTGCAGCATAATGTACTAATCAGATACAGCACAGCAACATGAACACCAATTGTATACAGAGAAATTTTGAATTTTTTTCCTATTTTCCATTTTTATCCCAGTCACTTTTACCAAAAATTAAAGTAAATAAATAGAAAAAATAACAAATGCTAAAATAATGAAGGACTCTTCTAAACTGTACATAAACAAAATAAAACTTATTCAAACATCAAAAATCATGACAACCTACTCATACAACTATATATACTGTAATCCTATGCTAACATTAATCTTGCATTATTGACTGACATGCATATAACAACATCCGACTGATGATCCTCCCACTACGACAAGGGAACAGCTACGCTCCGCAGCCTGACCAAAGCTAATTACCTGAAACTTAAAAGCTATCAGTGGATACCCTGTAGAATTTGTCAGTACAGTAACAAGGTTAAGGCCATATCATAATTTACCTGGGCATAACAATCTCCATGTTACATAGATTTGGCCGTGCAGCAATCAGCTTGGCTTCCTTAAACAAAACAAAAACAATTGAAACAGCATCTTACAGAGTATACGAATTTTAAGGACCAAATAGCATAGGCTTAGCAGTTGTCCATTAAAGTCATGGATGAAATTAATTCTATGAATAAAAACAATTTGTTGAATATTCATCCATCACTGCCGTATACTACCTTAGAGCCAATGGACTTGAAAGTGGCATAGAAATTATCTTCTGGACAATTTTAAATTAAACTTAAGGTTCTTAGAACCAAATAGGCAACACATTTTCATTTTATGTTATCGTATAAAAATGTACATTTCAATAAACCTAAAAACATAAATACAACATAGCAAAAATTTTAACATAACAGTTTTTATATGCATTTCAATGCATTAAGGTGAATGCAGCACTTGAAGTTTGCATCTCTAATAACTCTTTGCCAGGTTAAACCCGTTAAATATCTCTCCAAAGATAAAATAATCTTAAGATGAAAAAAAATAGGTTTTGAATTTCTCCATACAATAATTTCTTACAGCAAATAAATCATAGTTTGACTACTATAATATCTATAACATAAGTTACTGCAAAAAATCAAATATAAATTACCAAAAGTCAATTGATCTCTTAAAACTATGAATTCAGTCCAAACTAAAATAAATAAAAAGTTTTCAAGATTTCAGTTTCTTTCACAGAATCTTTCAATTCCACAACACCATCACCATACGAATGCATCTGATGCAATACCATCTGGAACATGCTGGGTTCCTAATCAAGCCTGACACTATTCATGTTTCTATTCCATACACCTGCTTTCTTAGGGTAAAAGGATAAAAGACTTCCATGTAGGTAAATGCTTTGGGTAAATGTCGTCATTGTGCACACTCCATTTAAATGAACACATTCAGAAGTTGCTTTGATTATGCTGGTCAGTACCATTCAATCATCTTATGTTTTAGGAAACACTTACAGAATGATTTTATAAATCTTAAAGCAACCTTTACAGAGCAGATACTGAAGAATCATAATAACATACATACGTGAGGTAGCGGGAAGTTAAATCAGTCATGCGTATTATAAATGTGCACTGACATCAACTTTTGCAGAAAGAGGGCTTTCAAAAACCTCTGGAATGACGGGACAAAAATCCCCATTTTGACGTTAACTTTTCAGTAACCTCAATTGCAGATATTTATGCCACATATGATTTTATAAAAAATACAGCTTTAGTATACAGAATCTTTACACACTTGGGTACATGGTTCTGTACAATGAAGCCTACTGGTTCTTTTCCCAAACACTTGACAAATCTTATGTCTCCTATCCATTTTCATTCATTTCTTAAAAATGGTGTATCTCTTCACCAAAAACCTTCAACACTGGTGAAATATAACCACAAATTTAAGGAAAAACTTCAGAGGTTAGTTGGATGAAATTTTCTCTTTAGCCCATAGTCCCCACCATCAAGTGTCAATTACAATGTGCATAACTGTAACTAGCTAGGCTGTTTAAACATTACTTACATATACGATTACCCACTAAAGGCAATAAATATCATTTAATGGACCGTAACTCATAATAACCTAAGATAAGAAGAAATGCTGCTGAGTTTAAAATCTCATGAAGTATCAAGTGTACTGTATATGTTATGCCTACCATCTCAAAATAGATAGAATTATCATTAATCAACATCATAAGGCTTCTCATATCCCTGGTCATTTAATAGGTACCAACTATATCTTGTGTAAAAGAAATCACAATTAAGTGTAAAGCATGACAATGCCTTACTGCTCAACAGCTACGGTACATCATTTTCTGACAAGGACTGACAGAACTTAGCTCCCATACCATGATGGTTAAAGATGCTTATCATTTCTCAAGCAATTACACAGTCTGGCTCAGTTTCAGATGAAACGTACTGTATTTTCACCCTATGCCATTTCTGAAATTAATTTTCCTAATTCTCCTCCATACCTTGAAAACTCTACTGCATCAGGTGTTAACCAATACTAATTTCCTTTGTAATGACTTTAGTGCAGCTAATAATTAGAAGGCTACACTGTCCGAATGACTAGTGTCCATACTATGCAGGAGACCGTAGTGTGTAAAGTAACATGTAGAAATTAATACAGTACACTAATTTCACCTTGGTCATTCCATTCGTTGTTTATGAGTCCTTAAGTTTTGTTTTCCTCTTGATTGAAACAAACAATTAACAAAAATGTTACTATGAAGCTAGCCAGTTAATCTGACATTAGTTGCAAGATTAACTTCACTCCCCAGCCCTTCTAAACTAAAAAAAAGTACAGAAGGAACTATGGTTGTCGGAGATTGGATGCAGCTGCGCTGACAATTTAAAATGACACTTGGCCCAAACTTTATGATTATTTTGATTATCACAATTTGGGCGCTATCCCACAAAAACACTTATCACAAAACATCAATATACAATGCATATGATGTCACCAGCACAAAGAACAGCCACTGGGAATTTCATGCTTAAAAATATATTTTGAATTACCAATCCGCTCAGATTAAACAGTATTGACCTTTAGATTTTAGGTTAACTTCACTTTCAGTTTCTAAAGGGGAAGGTGTAGTAGTACTCTGAATAACCAGTAAAGTATATGCTAATACAAATTCTGGACAGTAAACTTTCTTCTGTTTTTTTATAACCACACAAAAAATATAACTGTAGACTCCTCTTTATATACAGTACAACTCACATACCACTTCATAGCCGTAATTACTGTCCTTGACAGTGCCAGCTGATATGCTACTGTGAATTTCTAGCAGCAATATGCAATGCCCACACTGCATCACTACTGCATATATTTATTCTTTTCTCATAAAAATGAATTCCTATTGTCACTACAATATGCACTACCTAGTCTACTCCGGTTTAAGAGTGTACGAGCACAGTTTTCTCTGCAGATCATCTAAAAGATGACCGGGAATTATTTCTTTAAGATTACTTACATTGTCTAGGTTTTCAATATTGGAAAAATACCCAAGTAACTGAGTCAACACTTCAATCTCAACATCTGTTAATTCCTCAGTGAAGATCTCAGTCAGCGGGGACTGAGAACTTTCAGGTGATGAATTTGATGCATCCGAATATGGGGATGGAGCAGCCAATGGTGAGGCTAATGGCCTATCAGGTACTGGCATCATACATGTCTGTTGCACAGGCATGGGAGAAGTTGAAATAATGGAGGGTGGTGTGTAAGGTGCTACAGGAGACATCTGAGTTACCTGAGAAGGCATGAGCATATCTACGGAGTTGAAAGGAGCTTGCTGTGACGTCATAGGAAGGGGAGACAGCCTTGAAGTCTGTGCAAGCAATGGCGATGGAGGCAGAAAATCGCATGAATCTGTAGAATCCATGGGGGAAGTCGGATACTCTATTCCAGGCGAAAATCCAGGTGAGGGAACACAGTGTTGTTGCTGATGGTGGTGGTTGTGTGACGTGAAGTGCTCCTTAGTTTCAGGTAGTGGATGATTTTGATGGAACGGTTGATGGGGTTGGATGAATGGATTATGAAGCCCAAGCGTATTCTGTTGAACATTCGTGGGTCCAGAATTATCTGGAACTGGTGGTGTCAGACTGGATAGGTCCTGTGAATCAAAATCTTCATCGATTTTTTCTTGCTTGACTTCAACAAGACGACGTTTCGAACCCTTCTGTTTGACTTGATGTTGTGATCCTTTGGCACTGGAACGAGGCACCGTTGGAAGAGAGACAACCGGATTGTTGCCTGATCCAACCTTTTTAATAATCTGAAGGATAAATGGGAGCAATGAAGGCACCCGCAAATGGAGTGAGGAGCCTTGCACTTGCTCCATTACCTTTTGCATTATCTTTTGATATATGTGATCTCTTTTACCACCTGTGGCTTCCAAACGAGCTCGTTTCAGAGCGGTAGGCGTCGTGAGGGGATCGTTATTATCTACCACTTCCTCTTTGATCTCAATATCTGGAACTTCCTGACGTCCTCTATCTGTTAGTTCCTCTTGGTTGGTTTCCATTGGAGAAGAGGCATTAGAGTTGGGTGGTTTTGCTCCAGGTTTCATCATTGAAGCAACATCTGGCACATTTTTCATCATACCTTGCTGGATACGAATTTGACCAGTAAGTTCAGCTAACTCTCTTATGTCTGCTAGGGATACAATAACCTTGGGAAACATTAATGCAGACTTTTCCCTGTATTTCCATTTCACATATCGATGCAAAATGTTTGTGTAGCGGTCCTGCAATTGCTGAATAGTGTCCTTAGCTTCAAGACCCATTAGTTCTGGTGAGTAGAGAGCCACCAAAATAAGTATCATACCCATAGTTTCATCTGGGCATACTGTCTGAAACTTACGGAAGAACTGCCTTACCCTAGTCATCATGTCAGAGGACACTAACCTCCCAACATTTTGAGTATTCACGTTTTGTGGTATAAAGCCTGGCCTTCCTACTGTTTTACCCGGCCACATCCCCTTGTCAGCATCATATACAACAGAGCCCATTATTATACCAGCTGATGTTATAGCTGTTTTCAATAAAAGAGCCTGATCACTATTTGGAAGCTCAGTGAATTCCCGAAATAGGGAGAAGAAGTAAGCCATCCTTCGGTAAAATGTCATCCACGGTGACATCACCCCACTTGGTCCTTCTTCGTTGCACTTCTCATCGTATGGAACGTCTTGGTAGGCCTTCTTATAGAGAGATTTTATTATGGAAATCTCTGTCTGTGCTTCCTCAGGTAAGGAGTACTTATCCAACTCTTGCATCTCACACTGTTTTCTAATTTCATCTTTGCTTTTCTTTTGCTGCCTCTGCTGCATCATTTTGCGCCTTTCATCTTCCGTCATGACCCACCCCTTCTCCATGCCTATAGAGAGGCACTTGTTGAATCTGCAGAACTGACATGCCTTCCGCGACGACACTGCAATCACACACTTCTTATCGTAGGGGCAGGTGAAGCCCTTGTAGGCGTTGTTCTGCACGGACCTCCTGAAGAAGGCCTTGCACGAGTCGCAAGACAGACCTCCGAAGTGCATGGACTTAGCCACGTCTCCACATACCCCACAGGCTTTGGCTCCACAGGATCTGCCAGGGCTAGCAGGTGAGGTTGGGGAATCACTGGAGCAGGGCGAAGGTGGGGATTTTGGGGAGTTCAGCTTGTGGGGATGGGCGGAGGTAGAGGCGTGTGCCCCCCGCCCCATGCCCAGTCCGCCGCCAAAGGCTCCGCCGCCGCCGCCCACCATCATTGCGGTCATTACTCACGCCTTAATAGGCGTGCTGCGACAGGTGTTCCCAATCGTAACTCCACAGGTGTGACGGGGGTAAGGATATTTGTCCAAAACAGCTGTTTTCTGAAGAGGCCGTTAAAAATCTATCCGCAGATGTAATCCATAGCGTTGCCGCCTTCTCTTCCGATCCAACGAAGAGAGAAAAGCTTTAAAAATTCCTCGATGATAATTTCTTTCGCCAGGACAACTATCCCATCCTGGTGTAACCAAGGCCAACGCTAGGCCTAAAAAAATAACTGTCACTTTCACTAGATTGCGTCACTAGGCGCTTGTCATGTACAGGCAAGGCCTACAGGAACTACCGTCAATCGACAGCAACACTTTTATAAAGGTCCGGCCAAGGTAGATGGTTTAACCATTTACTAATTCTAAAAAACAACTTTTCACTTCGTTGACTAGATGGTTCCTCTCGTCCACAAATTACGAACTTACATTTCAATTGCTTAACATCCAAAGTTGACTTCACAAGATCTTTAGAATATCTCTGTTTGTATTTTCACTTTCCTCTGAGGTACCCTGGATTCTGCTTCTAACGGTATCGTTCATATACTAATCATCGGATAAAACACTCTTTAATTTCTAACAATTTCAGTTTCTCTTGTTATGTGGTTTGTCACTTAGTTGTAGTTTCATAAGTTATGTCAAAATTGGAATAATGTCTGACATTCACGCATAACCACTGCGAAATCGTCGCGTATTCTGCAATAAAGTGACGGAGGCGGAGCACAACACATCAACGCGGTTACATATCAGAGAGCCAACTCATTCTGCAATAAAGTGACGAGATCG</t>
  </si>
  <si>
    <t>ATGCACTGTTCAGATTAACTGATTAAGCATGGATATATTTATTTGTCCTTGATCAGCTGTTTTATTTATTTATTTATTTATTTATTTATTTATTTATTATTTTTTCCAACATTCTTTGAGGTAGAAAATTATTTCTTTAATTAATATTTTTTAGAAGGTACAAACAGTGAACAAATCTGGATAATCAAGGACTTACTGTACAAACACTTTTGTACTTCAATAAATACCTTAAACTTCATACAGCATTTCATCTCATGTCTCATGGCTAGAATAGGTAAGCCAAACCAAAAGTAATCAGACTGCAGATTATTTTTTTTTTCAGGAAGAAAACAATACAAAAAAATAAAGATTAAATCAAAGTAATTAACACTCTTTCCGTTTTCTAAAATAAAAGTACCAGAAGTTAAATTTTTGAAGATGATGACAGTAAAACATGAATTGGGCGATGCTGTTATGGTTTGGTATGCACTTCCTACAAAGAAACAATAGGTACTACATGTTATATAAAAATACGAGCTGCAAAGTTAGAGAGACCTCTTGAAACACATTACATCTTCTGTAATCTACAATCTCAGAACAAATAAAATTATCATTATTCAACATTATGATAAGGCTTATCAAATCCCTGGTCTTTTAATTGTTACCAACTAGACATCTTGTGTAAGGAACACTCCAAACAAGTTCTTTAACCTCCTAATATTTGTTTTCATGAATTCATGCAACTATAGCATTCCGCTTTCTACATTTTGAAATCAGCCCTTTAAATATCTGTAGGCATAATCCCCTTTGTATAAGCAGCAGCTTATGTGAGAGCTGCACATTTTTTGGACAAGCAACTGTAATTCTTCAGTTAACTTACTCTAACAAACTAGGACAAATATGCAATAACAATGCTGACAAGTGCTCGAGCTCTGTTCGTTGTTAATATCTCTGCAGTTTTATGCCCCATATTGGGAGATCAGTTTTTAAAATTGCAAAGAATGTATTAATTCACATAGTATTTCCAGTTCTTCATTTCATTATTCACATTCATCAAAGCTATTTCATAGCAATGTACACTTTGTATTGTGCAAAATACACATGAACCTTTACTTCAGTTGTTATATTTCTAATGTTTTGAATGATTTTGATTATCACAATCCAGAAAACACATTTATCACAAAACATCAACCTACACAGAATATGATGTCACAAGCAAAAGAAATGGCCATTTTTGTAACTGATTAACGATACAACTTTTGGCTGCTGGTCATCTTTCTCCTTGATACACATTAAATATCACTTGAAGTGTAGTACTGGGCCACAATACTATTATTTTCATTCACACAAACTTTAGAATAAATTTTTTCTTTATCACCATACTAAAATGTGACTGTGGAGTAGTATTTATCTCTGTTCAATATAGTAAACAGGTAGTTTCAGCGACCCCAACCATAAACTTAAAAGTTTTTTGGTGATATGCAACCTTTGACTTCCAGATATACTGTATGACTTGTTGATTCAAGATATTGAATTTCCTTTTTTTTTCACATATAACAGCTTTTCTTTTCTCACCTGGAGTTTCTTTTTCACATGCTATTCTGGATTGAGAGAGTAGGAGCACAGTTTTCTTTGGAGGTCATCTAAAAGATGAGCTGGTATGATCTCTTTAAGGTTACTAACATTGTCTAAATTATCAATAGTTGAAAAGTAGCTTAGTAACTGAGTCAAAACATCAATTTCCACATCAGTCAATTCTTCAGTAAAGATCTCTGTTAGTGGTGACTGGGAGCTCTCTGGTGATGAACTTGAAGTATCAGAGTAGGGCGATGGAGCAGCCATTGGTGAGGGTAATGCCATGTCTGACACAGGCATCATACCAGGCTGCTGTAAAGGCATGGGCGATGTGGCAATATTATTGGAAGGTGGAGTATATGGGGCTACAGGAGCCATGTGAGGAACCTGAGTTGGCATGAGCATATCTGATGGCTGATTAGACATGTGCTGCTGGGATGTGACATGCATAGGTGACAACTGTGAATTATGTATAAGTAAAGGTGATGGTGGGAGCATGTCACAAGAATCTGTAGATTCCATGGGTGAAGCTGGATAATTGATTACAGGTGAAAGTCCAGGGGATGGCACACATACTGGTTGATGAGGGGGATGAAGATGCTCTTGTAAATGAGGTAGTGAGAGATTTGGATGCTGCTGATGTGACAGATTAAATGTATTCTGTTGATTATTAAGGACATTCTGATTAACGTTTAAGGACGCAGGGGTATCTGAAACAGGGGAAGTAAGATTTGGTATTTCTGGTGCATCAAAATCTTCATCTATTTTCTCTTGTTTAACCTCAACAAGGCGGCGCTTTGGTCCAGATCGCTTTTTAGCCTGATGTTGTGGTCCTTTACTAACTGTCTGAGGGGCTGGAAGTGAAGAACTTAAATTCGCTCCAGATCCAACTTTTTTCACAATCTCTAAGATACAGGGTAGCAGCGATGGTACTCGTATATGCAATGATGACCCTTGCATTTGTTCCATTACCTTCTGCATAATCTTTTGGTAAGTGTGATCTCTTTTCCCACCAGTGGCATCCAAGCGAGCGCGTTTATGAACAGTGGGGGTCTGGAGAAGTTCCCCATAGTCAACAGCTTCTTCCTTTATTTCAATATCAGGTATATTATTTTGCGATGTACTTGCTTCCTCCTGATTTGTCTCCATTGGTGAAGAAGCTGAAGAGGAAGGCATAGATCCCGGTCTTGACAACAGTGCTGATACATTTGGTATATTGGATGCCATGCCCTGCTGAATACGTATTTGACTGGTGAGCTCAGCCAATTCCCTAATATCGGCAAGGGACACTATAACCTTTGGAAACATAAGAGCAGATTTTTCTCTATATTTCCATTTAACATAACTGTGTAGGACATTGGTGTAACGGTCTTGCAACTGTTGAATGGTATCTTTAGCTACCAGACCCATTAATTCAGGGGAATACAAAGCAACTAATATGAGTATCATACCCATGGTTTCATCTGGGCAAACTTGCTGAAACTTGCGAAAGAACTGGCTCACTCGATTCATCATATCTGCAGGTACAACTCTCCCAACGTTTTGAGCTGTTACATTCTGTGGAATGAAGCCAGATCTCGAGATGCCTTTTCCTGGCCATTTACCAGTAGCTGAGTCATAGACAACAGATCCCATTATAATTCCTGCTGATGTAATAGCTGTTTTCAGCAGAAGAGCTTGATCACTACTTGGAAGCTCTGTGAACTCACGGAAGAGAGAGAAGAAATAAGCAATTCTTTTATAAAATGTCATCCAAGGTACCATCACTCCTGATGCTCCCTCTTGTAAACAAGATTCTTCATAAGGAACATCCTGGTATGCTTTCTTATACAGTGAAACAATAATAGATATCTCTGTCTGGGCATCATCAGGTAGTGCATACTTGTCCAGCTCCTGAATTTCACCCTGCTTTTTTAACTCCTCCTTTTGCTTCCTCTCTTGACGTTGTTGCATCATTTTTCGCCTCTCATCTTCAGTCATCACCCAACCCTTTTCCATGCCAATTGCCAAACACTTATGGAATCTACAGTACTGGCAGGCCTTTCTTGAAGACACTGCAATGACACACTTCTTTTCATAGGGACAGGTAAAACCTTTATAGGCATTATTCTGCACAGATCTTCTGAAGAATGCCTTACAGGAATCACATGACAGGCCTCCAAAATGCATGGATTTTGCTATGTCACCACAAACTCCGCATGCTTTGTTTCCATGGGATCTACCAGGGCTGGCAGGTGAGGTAGGTGAATCACTAGATGTAGGTGAGGGAGGGGAATGAGGGGAGGGTAGCTTGAGGGGATGGGATGAAGGGGGAGTGGGTGGTGAAAGCCCACCCCTCCCAACTCCCATTCCACCACCAAACGCTCCACCGCCTACCATCATTGCTGTCATTACTCACGCTTATCGTCAACGGACGTGATCATCATACGCCGAAAAGGACTTCATGACCGAGAACTTGCGTTACCATCTCACCAACCCACTTGCACCGTGCTCCAACACCCCCCAAAACGTCTGAACCACAACCAAAACACTTGCAGTTCATCCAACAGCCCTTCTCACTCAAAACCTCCACCCACCTATAACCACTAACCTACCAACCCCACCTCCCAACCCCCAACCTAAACCTAGAGAGCCGCCAATCCTCTCACTTCGACTCTATGCCCTTTGGCGAATATTTGGCCTAGTGCTACCTGACTGCTTCCAAGGCTGTATTTTTGCCGAGTTATTATTATAAGCAATTCGGGCAGCCATATTAGTTTTGATACCGTTAACC</t>
  </si>
  <si>
    <t>GBEV01026595.1</t>
  </si>
  <si>
    <t>GFUC01002162.1</t>
  </si>
  <si>
    <t>HACK01008908.1</t>
  </si>
  <si>
    <t>GETZ01048061.1</t>
  </si>
  <si>
    <t>GEME01076179.1</t>
  </si>
  <si>
    <t>GFBK01010337.1</t>
  </si>
  <si>
    <t>GEFB01000521.1</t>
  </si>
  <si>
    <t>GEUA01032291.1</t>
  </si>
  <si>
    <t>GCVG01013358.1</t>
  </si>
  <si>
    <t>GFPG01002279.1</t>
  </si>
  <si>
    <t>IABX01134598.1</t>
  </si>
  <si>
    <t>Caridina multidentata</t>
  </si>
  <si>
    <t>MTAMMVGGGAFGGGSLGRGGGLASPSSSSSHHNLRLPSPHSPPSPASSESPTSPASPGRSGGNKACGVCGDVAKSMHFGGLSCDSCKAFFRRSVQNNAHKGFTCPYEKKCVIAVSSRKACQYCRFHKCLSIGMEKGWVMTEDERRKMMQQRQEKKTKDDHKKHVPSSSSTDKYNLTEEDRTEISIIVSLYKKAYQDVPYEESDPQEGASGVMSPWMTFCKRIGYFFSLFREFADLPSSDQALLLKTAITSACIIMGSVVYDSNTGRWPGKAISRSGFVPNVTSQNVERFVPAELMTRVEQFFRKFQQVCPDETMAMILILVALYSPELMGLEAKDTIQGLQDRYTRILQNYVGWKYKEQSTLMFAKVIVSLADIRELAERTSQMRIQQGVASNIPCLSSFLPKSQSHASSVSPMETNEEGSTIKNDDAEHILVKEEDCDLESDNALNTAAAQKVARLEATGGARDHTYQKIMQKIMDQMHSSSIHLRVPSLLPFIIQIVKKVGAGNTRTSSNPLSSAAPKTNKMQQTKHHRIGSKRRMVEVKQECVDESCDTQDLPSPGPSSALLPPLHPSPLGHFNLQPEPHLPLGQQQFHQLHQHQSTPSPPHPTVGCTFPLSPMESTDSFDMLPPSPLHTLNMRLSPLPVSSPHGPGHSNDMVPLQVTHMVPVSSYTPPVAIPSPNILVKEPNIVPVAEMPLPSPMAAPSPYSDTSSSSPESSQSPLTELFSEDLSNVEIDVLTQLLDYVSNIDNLDNVSSLKEILPPHLLSELQTKLCSYSLKHE</t>
  </si>
  <si>
    <t>MTAMMVGGGAFSGGGVGVGRGSLTPPSSSSTHHSLRLPSPQSPPSPASSDSPTSPASPGRSGGNKECGVCGDVAKSMHFGGLSCDSCKAFFRRSVQNNAHKGFTCPYEKKCVIAVSSRKACQYCRFRKCLSIGMEKGWVMTEDERRKMMQQRQERKTKEETKKQPPTPCTGTEKYSLSEEDRTEISIIVSLYKKAYQDVPYEESCPQEGPTGVMSPWMTFCKRIGYFFSLFREFADLSSSDQALLLKTAITSACIIMGSVVYDPSSGRWPGKGISRSGFVPNVTSQNVERIVPAELMSRVEHFFRKFQQVCPDETMAMILILVALYSPELMGLEAKDTIQALQDRYTSILQKYVAWKYKDQSSLMFPKVIVSLADIRELAERTSQMRIQQGVASSIPSMSSFIPRHDSHASSSSATPMEINEMGGATSRDEDIEDVTVKEECDLEDDDALRTEAAQKVARLGATGGVRDHTYQKIMNKIMDQMTSSSIHLRAPSLLPFIIQIVKKVGTGNSRDTSSQLPSASPKVGKTQQTKHQRIGSKRRMVEIKQEFVDEVCDSQELPSPIPTNTVSPNLHLSPHSHFNLQPEPNLPHVQQLHHLHHHQSSPSSPQSTSGCMYPVSPMESTDSYDMLPPSPLQSSSPLHSSSLRLSPHSVPSPLSSNHSNDMMSPQPPLMVPVAPYTPPTAIPSPNILVKQPNMAPVADMPLPSPMAAPSPCSDTSSSSPESSQSPLSELFSEELSNVEIDVLTQLLDYVANIDNLDNVSSLKEILPPHLLSELQTKLCSYSLKHE</t>
  </si>
  <si>
    <t>MTAMMVGGGGFMGGVGGMSRGGLAAPPTTTATTTTTTTPGTHHNLRLPSPHSPPSPTSSDSPTSPASPGRHMGNKACGVCGDVAKSMHFGGLSCDSCKAFFRRSVQNNAHKGFTCPYEKKCIIAVSSRKACQYCRFHKCLSIGMEKGWVMTEEERRKMMQQRQEKKNKDEHKKHNLSNNPERYTLSEEEQTEISTIVSLYKKAYQDIPYEDSGPQEGAVGVMSPWMTFCKRIGYFFSLFQEFADLPSSDQALLLKTAITSACIIMGSVVYDSSTGKWPGKSINRGGFMPNVTQKNVERLVPAELMSRVEHFFRKFQQVCPDETMAMILILVALYSPELMGLEAKDTIQGLQDRYTRILQRYVGWKYKEHSSLMFPKVIVSLADIRELAERTCQMRIQQGVVANVPSLSSFLSRPESSSSSTSSMDMSEEGNTVQNANNEIAQIKEECDVQCDKTRKVGTAHKAGHLEDTSGTRDHTYQKIMQKIMDQMHSSSIYMQAPSLLPFIIQIVKKVGAGNPTGTSTRLSFSSPKASRPQQTKHHRIGSKRRMVEIKQECVDESCDTQDLPSPIPSVHPSSHSQFNLQTEPQIPHNQDVQQLLHQPAPSPPQPTLSCTYPVSPMESTNSFDMLPLSPLHTSNIRLSPHPMPSLGSNLSVDLLSTQTAHMVPVAPYTPPAPVPSPNILVKQPSMEPVADMPLPSPIAAPSPYSDTSSSSPESSQSPLTELFSEDLSNVEIDVLTQLLDYVSNIDNFDNVSSLKEILPPHLLTELQTKLCSYSLKHE</t>
  </si>
  <si>
    <t>MTTMMVGGGGFGGGGGLGVGRRGLSPPSGASNHTQRHSSPQPPLSPASSDSPTSPVSPGRHGNKACGVCGDVAKSMHFGGLSCDSCKAFFRRSVQNNAYKGFTCPYEKKCVIAVSSRKACQYCRFHKCLNIGMEKGWVMSEDERRKMMQQRQEKKLKADQKKHHETKDIDKYSLSEEDNTEIQIIVSLYRKAYQDVPYDSSCQNDGAAGVMSPWMTFCKRIGYFFSLFREFTELPSGDQATLMKTAITSACIIMGSVVYDSSTGKWPGKPITRSGFVPNVSSQNVKQLVPSDLMSRVEQFFRKFQQICPDETMAMILILVTLYSSELIGLEAKETIQALQDRYTRILHHYVAWKYKEKSHMMFPKVLVSLADIRELSERTCQMRIQQGSSSSNQNITSLLPKSNPQDSSSTPMETCQSEEAALDSTDSGMVNVKEEFDVDCNSALNTAAAHKRARLEATGSARDHTYQKILQKVMDQMHSSLHLRAPQLLPIVIHIVKKIKAEGGGIEDSSHTTKTHHVKQPRGGTKRRQVEVKQEQIEEDCNAQFSQDLPNSDLNDPMSPDIHHTPHFNLSQQLQQDLHPPQTQILHQQQFIPPSTDINLGYPASPMDSTDSFDMLPTSPLHCQNSNMSPNLMLSANHTADVRLSPQVPLMAPVAPYTPPSVVTSSPMPVQQSEVFPVADMPLPSPMAAPSPYSDTSSSSPPESSQSPLSELFTEELSDVEIDVLTQLMDYVCNSNLENVSSIKEIIPEHLLTELQTKLCTYSLKQE</t>
  </si>
  <si>
    <t>MHFGGLSCDSCKAFFRRSVQNNAYKGFTCPYEKKCVIAVSSRKACQYCRFHKCLNIGMEKGWVMSEDERRKMMQQRQEKKLKADQKKHHETKDIDKYSLSEEDNTEIQIIVSLYRKAYQDVPYDTSCQNDGAAGVMSPWMTFCKRIGYFFSLFREFTELPSGDQATLMKTAITSACIIMGSVVYDSSTGKWPGKPITRSGFVPNVSSQNVKQLVPSDLMSRVEQFFRKFQQICPDETMAMILILVTLYSSELIGLEAKETIQALQDRYTRILHHYVAWKYKEKSHMMFPKVLVSLADIRELSERTCQMRIQQGFSSSNQNITSLLPKSNPQGSSSTTPMDTCQSEEAALDSTDSGMVNVKEEFDIDCNSALNTPAAHKRARLEATGSARDHTYQKILQKVMDQMHSSLHLRAPQLLPIVIHIVKKIKAEGGGVDDSSHTTKTHHVKQPRGGTKRRQVEVKQEQIEEDCNAQFSQDLPNSDLNDPMSPDIHHQTPHFNLSQQLQQDLHPPQTEVLHQQQFIPPSADINLGYPASPMDSTDSFDMLPTSPLHCQNSIMSPNLMLSANHSADVRLSPQVPLMAPVAPYTPPSVVTSSPMPVQQSEVFPVADMPLPSPMAAPSPYSDTSSSSPPESSQSPLSELFTEELSDVEIDVLTQLMDYVCNSNLENVSSIKEIIPEHLLTELQTKLCTYSLKQE</t>
  </si>
  <si>
    <t>MHFGGLSCDSCKAFFRRSVQNNAHRGFTCPYEKKCVIAVSSRKSCQYCRFHKCLSIGMEKGWVMTEDERRKMMQQRQEKKTKEEQKKVNMTSVGDKYTLSEEDSTEISIIVSLYKKAYQDVPYQEESQEEGARSVMSPWMTFCKRVGYFFSLFREFADLPSSDQALLLKTAITSACIIMGSVVYDSKSGRWPGMAIKRTGFIPNVTSQNVQRLVPAELMSRVESFFKKFQQVCPDETMAMILILVALYSPELMGLEAKETIQALQDRYTRVLHKYVGWKYKEQSALMFPKVIVSLADIRELAERTCQMRIQQSLTTNIPTLSTLMSKPGLSSSSSGAGSPMDTNEGEDHHHEDEEEGAVGGMAGLSGHEDIGSGEGSLGEVQVKQECELQGDSALQTEAAHKRARLEATGGARDHTYQKIMQKIMDQMHGSSIHMRAPSLLPFIIQIVKKVGAGNTSSTTGPLEQPTPGPGHKPSRSHHSKHHHHHHHHHRSASKRRMVEVKQERVEDDLDLQDISSPLSSSTMSPGLHPSPPPPHFPQQLQMEPQSMPQHHHLPHSPSLPQQTHHFTSSPSHPPFTSPNYPASPMESTDSCDLLPTASPHDPLAMSPMHSTSPDMMPPLPGTHMIPVAPYTPPSASPSPSIPHKQPTVFTTADMPLPSPVAAPSPYSDTSSSSPESSQSPLYELFSEDLSNVEIDVLTQLLDYVSNFDNLENVSSLKEILPPHLLTELQTKLCSYSFKQE</t>
  </si>
  <si>
    <t>MTAMMLGGNAFGGVAGNIGRGGSISPPTASASHCLPSPLSPPSPASSDSPTSPTSPGRAKACGVCGDIAKSMHFGGLSCDSCKAFFRRSVQNNAHRGFTCPYEKKCVIAVSSRKSCQYCRFHKCLSIGMEKGWVMTEDERRKMMQQRQDRKHKEEKKKITPITPGEKYTLSEEDSTEIDIIVSLYKKAYQDVPYQEDIPEEGPRGVMSPWMTFCKRIGYFFSLFREFADLPSSDQALLLKTAITSACIIMGSVVYDSSSGRWPGSAIKRSGYVPNVTSRNVQSLVPAELMTSVEHFFKKFQQVCPDEKMAMILILVALYSPELMGLEAKDTIQALQDRYTRVLHKYVGWKYKEQSALMFPKVIVSLADIRELAERTCQMRIQQSATTNIPTLADIMPSRPGHSTSASRADAGSPMETDEGDDQEDEDEDDGAVGGSGLCQEGGGGGCEVQVKQECDVQGDTTLQTEAAHKRARVEATGGSKDHTYQKIMQKIMDQMHGSSIHMRTPSLLPFIIQIVKKIGAGTGTSSTILDQLSGGSGSGGSGGGSGGGGSSSSSGGHKSGRGHHSKHHHHHHHRTSKRRTVEVKQERIEEDLDSQDLSSPLSSSTMSPGMHPSPPPMHYPPQLQVESHAHHHHHHYHNLPHSPSVPHSHHFTSSSSHPTLNYPASPMESTDSCDLLPTSPPHDPLMPSQMQPTSPEMMLPLGGSHMIPVAPYTPPSATPSPSIPHKQPTLLPMADMPLPSPVAAPSPYSDTSSSSPESSQSPLHDLFSEDLSNVEIDVLTQLLDYVSNFDNLDNVSSLKEILPPHLLTELQTKLCAYSLKQE</t>
  </si>
  <si>
    <t>MTTMMVGGGGFGGGGGLGVGRRGLSPPSGASSHNQRHSSPQPPLSPASSDSPTSPVSPGRHGNKACGVCGDVAKSMHFGGLSCDSCKAFFRRSVQNNAYKGFTCPYEKKCVIAVSSRKACQYCRFHKCLNIGMEKGWVMSEDERRKMMQQRQEKKQKADQKKHHDPKEIDKYSLSEEDNTEIQIIVSLYRKAYQDVPYDSSCQNDGAAGVMSPWMTFCKRIGYFFSLFREFTELPSGDQATLMKTAITSACIIMGSVVYDSSTGKWPGKPITRSGFVPNVSSQNVKQLVPSDLMSRVEQFFRKFQQICPDETMAMILILVTLYSSELIGLEAKETIQALQDRYTRILHHYVAWKYKEKSHMMFPKVLVSLADIRELSERTCQMRIQQGSSSSNQNITSLLPKSNPQDSSSTPMETCQSEEAALDSTDSGMVNVKEEFDIDCNSALNTAAAHKRARLEATGSARDHTYQKILQKVMDQMHSSLHLRAPQLLPIVIHIVKKIKAEGGGMEDSSHTTKTHHVKQPRGGTKRRQVEVKQEQIEDDCNAQFSQDLPNSEQNDPMSPDIHHHTPHFNLSQQLQQDLHPPQTQILHQQQQFIPPSTDINLGYPASPMDSTDSFDMLPTSPLHCQNSNMSPNLMLSANHPADVRLSPQVPLMAPVAPYTPPSVVTSSPMPVQQSEVFPVADMPLPSPMAAPSPYSDTSSSSPPESSQSPLSELFTEELSDVEIDVLTQLMDYVCNSNLENVSSIKEIIPEHLLTELQTKLCTYSLKQE</t>
  </si>
  <si>
    <t>MTAMMVGGGGAFGGGLGVGRGGLSQPASASAHPLKLNSPKSPPSPVSSDSPTSPASPGRSGSKACGVCGDVAKSMHFGGLSCDSCKAFFRRSVQNNAYKGFTCPYDKKCVIAVSSRKACQFCRFNKCLLIGMEKGWVMTEDERRKMMQQRQEKKHKDELRKQCELQELDKYSLPEEAQTEISIIKSLYKKAYQDVPYEDSCQDEGASGVMSPWMTFYRRMAYFFSLFREFTELPNSDQALLLKTAITSAGIIMGSVVFDADSGKWPGRAISRTGFIPQNVTTQNVGKLVPPDMMNRVKQFFRKFQQVCPDETMGMILILVALYTPELMGLEAKDTIQQLQDRYTNILHRYVKWKYREKSALMFPKVIVSLADIRELAELTGQIRIQQGMASNLPGVSSFLKPGGGPSNSIGSSPMETNQEEPTTVGRQEVPDIEIKEEAIDNGDPLTTPTALKRARLEATGGKRDHIYQKIMKKVMEQMQGSSLHLRVPSLLPFILQIIKKVGSGNNSNVSLPSMPRSIAKGSQHQVKQKGSKRRLVEVKQEKIDEDFESQDLSSLTPDLPNLTPTVPDSPRPMNVHQNTIGLHNPFTQPHQQFHQNHPLPQTKEHFPVSHHHHHQQQHCVPSPGLSPGIDYPTSPMDSTDSCDLLPPSPLLAQTSRLSPHPVASQQAPLNSTDMLMPSQVTQMSPVAPYTPPSTVSTSPMPVQQTNMMPVPDMPLASPLAAPSPYSDASNSSPESSQSPLTEIFTEELTDVEIEVLTQLLGYFSNFENLDNVSNLKEIIPAHLLDELQRKLCSYSIKPE</t>
  </si>
  <si>
    <t>MTAMMVGGGGGAFGGGLGMGRGAHASTSAHPHKLNSPKSPPSPCSSDSPTSPASPGRSCGAKACGVCGDVAKSMHFGGLSCDSCKAFFRRSVQNNAYKGFTCPYDKKCVIAVSSRKACQFCRFNKCLSIGMEKGWVMTEDERRKMMQQRQQKKSKDEIRKQCEMQELDKYSLPEEAQTEISIIKSLYKKAYQDVPYDEKCNEEGPSGVMSPWMTFYRRMAYFFSLFREFTELPNSDQALLLKTAITSAGIIMGSVVYDADKGMWPGKTVGRPGFIPQNVNTQNVGRLVSSDMMTRVRQFFRKFQTVCPDETMGMILILVALYSPELMGLEAKDTIQQLQDRYTNILHRYVKWKYREKSALMFPKVIVSLADIRELAELTGQIRIQQGMMKNVPDVASMMKPGAKPPNSNASSPMETNQEELTDRGRQEVPDIEIKEEVVDNNDPLTTPTALKRARLEATGGKRDHIYQKIMQKVMEQVQGSSLHLRVPSLLPFILQIIKKVGSGNNPVVSLPTVPRSSAKGSQHQVKQKGSKRRLVEVKQEKIDEDFDSQDLSSLTPPVPDNSGPTNVQQNTLGLHNPFIQPHQPFHQNHPLPETKEHFTSHNHHHQQQHCVPSPGFSPGIEYPTSPMDSTDSCDFLPPSPLLAQTSRLSPLPMTSQQAPFNSVDMLMPSQVTQMSPVAPYTPPSIISTSPMPVQQTCMMPVPDRPLASPLAAPSPYSDASNSSPESSQSPLTEIFTEELTDVEIEVLTQLLGYFSNIENLDNVSNLKEIIPGHLLDDLQRKLCSYTLKPE</t>
  </si>
  <si>
    <t>MTAMMVGGGAFGGGMGVGRGGLSPPTPPSSHPLKLPSPHSPPSPTSSDSPTSPASPGRSHGNKACGVCGDIAKSMHFGGLSCDSCKAFFRRSVQNNAYKGFTCPYEKKCVIAVSSRKACQYCRFHKCLAIGMEKGWVMTEDERRKMMQQRQERKQKEELKKQGEIQELDKYALPDDAQTEISIIVSLYKKAYQDVPYEESCLQEGASGVMVPWMTFYKRIAYFFSLFREFTELPSSDQALLLKTAITSAGIIMGSVVYDSATGKWPGKGISRSGFIPQNVTAQNVGRVVPADMMNRVSQFFRKFQQVCPDETMGMILILVALYSPELMGLVAKDTIQQLQDRYTNVLHSYVKWKYREKSALMFPKVIVSLADIRELAELTSQIRIQQGMASNIPNVSALLSRPGSMPSSSASSPMETNQEEASTSQNNIPDIEIKEEAVDYGELLQTPTVHKRARLDATGGKRDHTYQKIMQKVMEQMQGSSLHIRVPSLLPCILEIVKKVGSGANLSSSLPAPQTVSKGPQHQAKKRSGPKRRLVEVKQEKIDEDFDAPEIPNLTSPVSDTPASLNVNQNVLNNQQNTFNLSHQQHPNLSLPHLQEHLHPPHQPVCVPSPGLSPVINYPASPMESTDSCDMLPPSPLLIHNSQLSPMHVTSQQHMSNQPSDMLMPTQVPHMAPVAPYTPPSNNIATSPMPLQQPGMMPVSDMALPSPMAAPSPYSDTSSSSPESSQSPLTEIFTEELTDVEIDVLTQLLSYFSTIDNLDNVSNLKEIIPAHLLDDLQRKLCSYSLNPE</t>
  </si>
  <si>
    <t>GBEV01032920.1</t>
  </si>
  <si>
    <t>GFPG01002372.1</t>
  </si>
  <si>
    <t>GGKO01007837.1</t>
  </si>
  <si>
    <t>GCVG01048336.1</t>
  </si>
  <si>
    <t>GEHY01012285.1</t>
  </si>
  <si>
    <t>Triops newberryi</t>
  </si>
  <si>
    <t>GCTGGTGCTGTTGTTGTTGCTGCTGCTGCTGCTGCAGTTGTTGCTGCTGCTGCTGTTGTTGCTGCTGCTGCTGTTGTTGATGCAGTTGTTGCTGCAGTTGTTGTTGCTGCAGTTGCTGATGTTGCTGAAGTTGTTGTTGTTGTTGCTGCAGTTGCTGCTGTTGCTGCTGATGTTGCTGAAGTTGTTGTTGGTGTAGTTGCTGTTGCTGTCGTTGTTGTTGCTGCTGATGTTGCTGCTGCTGTTGATGTTGTTGTTGCTGATGTTGCTGGTGTTCGTACATTGTACGCCCGTCAGGGAAAAGATTGCCCAGACCAAAGTTGGGAGAGCTTAGGACGTTCATAATTGACTTTTGGAACTGTTGCATTATTAGCCGCTGGAAGGTCGGGTTATTCGCTAACTGTTCCAAGTCCAGCGACGCCAAGAGCCCGCCAATTCCAGAAGCAAATGTACCCCCGATGTTGCCAGCGAGCGGCGCACCAGGGACCATTCCCGCCACGGTGGCTTCCCCGGGGGCGCTGGGCGCGTCCGGGCTCAGGCTCACTTGCATAGGGACTACTGGCGGAGGAACGCTGCCCTCGGGACCTGCGGAGGAGCCTACATCTCTCCGAGAAGATACTGGTAGAGAGGGCGATCCGCTTTGCTGGTGCATGATGGTGGGCCACTGAGTGTAAGGGTTGAGGTTCAGTTGGCCGAGCTGCACCTGTATCTCTGCAATCTCCTTCTTGGCCAGTTTAAGGTTGTACTCGGTGTGTTGGTCGTTGAGTTCGCGGAGGTCGGTGAGCTTGACGAGGAGGCGCGGGTAGAGGATGGGGGCGTTGTGGGGCCCGTAGCGCCACCCGAGGTACTGCCTGAGGAGCTGGAGGTAGTGGTCCTGGCGGGTCTGGATGGTAGGGGCAGCAACCAGCCCGGGGCGGTCGCTGGTAAAGAGTACAATCAGCAGTAGAAGCATCATCACAGGCTCGTCCACGTTCAAGTCTTTCAGGCTGTGGATAAACTTCATGTGCATCTCGTAGAGCTCGCACGAGACGAGCTTCTTCATGTCCTCGACTCTGAGCGTTGGGGCGTCCTTGTAGAGCTGGTGGCTGGTGTTGGGCCAGCGGTTGTTCTCCGTGTCAAAGCTCTGGACGCCTCGGATCAGTGACATCTCCAAGATGCCGCTGCGAAGCAAGTTCTCCTGGTCCTGGGGAGGAAGGTCGCAGAACTCGGGGAAGAGCCTGGCAAAATAAGCGAAGCGTCTGACGATGGTGGTAAACATGTTGATGATCTGAACGCTGGGACGGCCTATATTGCACTCCTTCAGGTTGGGGCGGTAGGGAACTTCGGTGTACGCCTGTCTGTAGTTCAGCACCGCCCGCTCCACCTCATCCCGCTCCGTTGCTGTCATGTGCTCGAGCATGGTGTCCTGGTCTGGTTCGAATGGCAAGAGCTCCCTCTTGCCGTCCTTGAGGCTTCTCGACCTGCCTGTGTCGTCCGCCATCTTGGCCTTCTTCTCCGCCCTGTGCTTCATCATTTGAGCGCGGTCTTCTTCCGACATCACCCATGATCGCTCCATCCCGATAGACGTGCATTTCTTGTACCTGCAGTATTGGCAACATTTCCTGGAGGCAATGTTGATGACACAGTTTCCATCGTACGGACAGGAAAAGTTGACGAACGCGTCGTGATGGACAGCTCGCCGGAAGAACGCCTTGCACGAGTCGCACGACAGACCTCCGAAGTGCATGCTCTTGGCCTTATCGCCGCACACCCTGCAGGTCCTGGAGCTTCTGCTGGCGCCCTGCTCAGCGTCGGAGCTTGCGCGGGAGTTGGACGGCTGCCCTGGGGCTGCTTGTGAATCGGAATCGGAGATGGATCCTTCATCAGAATGGAAGTCATCCGTACCGACGGCGACGCTGATGCCACTGCTGCTGGTAGTGGTGGTGGCTGATGTCTCCTGCTGCTGCAGGTCTTTCACCTCACCTTCTGGCAGGTCCTTCGTTTGCTGGCTCTCGTCACAACTCATCTTCTTTTCGACTTTCATGTCT</t>
  </si>
  <si>
    <t>GAAAAATATGAGCGGGACTTGCCCAGGTCAGGTCCTGCATCCGCAAGCATCGCCGTCAGCACAGAGGACCTCCTAGACAGTCAGTCAGAAGCCTCTGTTGAAGACGAGTCCAGCGGCCAACCATCAACAACTACCGACAGACCACAGCAAGAGAGTGAGAACAGAGATGGGAACGTTAAAGGCTCTCCTCGCATCTGTGGCGTGTGTGGAGACAAAGCCAAAAGCATGCATTTTGGAGGTCTGTCATGTGATTCCTGTAAGGCTTTCTTCCGTCGAGCTGTTCACAACGATGCTTACGTCAATTTCATCTGTCCCTACGATGGGAATTGCGTCATCAATGTTGTCTCCAGAAAATGCTGTCAGTTTTGCAGGTACAAAAGATGCACATCAATTGGCATGGAACGCGCCTGGGTTATGTCTGAAGAAGACCGAGCTCAGATGATGAAACAGCGCGAGGAGCGGAAATCTAAAAAGGTGACTCCTGAAGACAAAAAGAATCTAATCAAAACCTCGAAGAGAGAAATTCAGCCCTACGAACCTGACATGGGGGCCATGTTGGATTACATGACAGTCAAGGAACGAGACGAGGTCGAACGAGCCGTCCTTAACTACCGTCGAGCATATAGTGAGGTGCCTTATAGGAATGACCTGAAGGAACACAACGTAGGTCGGCCAAGCGTCCAGATCATCAACATGTTTACCACCGTAGTCCGACGGTTTGCTTACTTCGCCCGATTCTTTCCCGAATTCTGTAATCTTCCTGCGCAGGACCAAGGCTGTCTTCTACGAGGTGGCATTCTGGAAATGTCCCTCATCCGCGGCGTTCAGTCCTACGACACGGAGAATAACCGTTGGCCCAACACCAGCCATCAGATGTACAAAGATGCTCCGATTTTACGCATTGAAGATATGAAGAAGCTGGTCAGTGGAGAACTCTACGAGATGCATATCAAATTCATCCACAGTATGAAGGAACTCAATGTGGATGAACCAGTGATGATGCTGTTGATGTTGATTGTTCTCTTCAGCAGCGAAAGGCCTGGCCTAGTGGCTGCTCCTGCCATTCAGGCTCACCAGGAGCGTTACCTTCACCTCTTGAGGATATACATGGAATGGCGTTACGGAAAGCACAACGCGAGCATTCTCTACCCAAAGTTGCTTTATAAACTAACCGACCTCAGAGAGCTGAACGACCAACATACTGAGTACAACCTGAAACTTGCCAAACAAGAGGTGGCAGAGATTCAAATGCAGCTGGGGCGGCTCAACTTGAATCCTTATACAGAATGGCCGAACATCATGCAAATACAACAAAACTTTACTGCTGGAATGACCAGTCCCCTTGCAACCTTGCCTTTGTCTGACGAGCTGCTTACTCAGCAAACCAACAGTTCAGACAAGTCTAACAGCGCAGCAATGCAAAACAAGACCCAACAGCCATTGTCAAGTTTAAACCAAGGGAATGTGAATGTGCCAGATCAAAGTAACAGTATGACAATGACAACTGAGTCCGGGTCCAACACTTCTGCAAATCCATTGGCATCCATTGACTTTGATCAATTGGCCAACAACCCCAGTTTTCAGCGAATGATGATGCAGCAGTTCCAGAAATCTATCATGAATGTTTTGAGTGACCCCAATTTTGGCTTAGGAAACATATTTCCTGATGGTCGTAGTCTGCAACAAACAGAAGTAGGTAACATTCCCCAGCATCAGCAACAACTGCAACAGCAACAGCTGCAGCAGCAACAACAACAACAACAACAGCAGCAGCCACAACAACAACAACAGCAGCAGCCACAACAACAACAGCAGCAGCAGCCACAACAACAACAACATCAGCATCATTCACAACAGATGCATCTGCAAAATCAACATGCACCATCAATACTACCTTCCCAGCAAGTAAACTATCATACACAGACACAGTCTACATCACATCAACAAGTTCAAATACAGCAGCAACAGCCAAGTATTTCTGGGAAAATGGTAGATCCTTGTGATGAGGTATCCCTTAGACAGACTCCTACAGCGCTCATGGATCAGCTTGACCAGCTGCAGTCCAGTCATTCCTCTGGTTCGCTAAACACTCCTCAACATTCTCAAGCCTTCCAGCAGTTTGAACAGTTTACAGGTAACACTGGTAACTACAACTTATTTGGTGACCTAAGTCAGCAAATGATGCAGCAGTACCATCAACATCTCCAGCAACAACAACAATTTCACCATCATCAACAGCTTCACCAGCAGCAGCAGATCCAGCAACAACAACAGCTCCCCCAACAGCAAATCCAACAACAACAGTTAAAGACCACACAGGAACAGGAGCATCTCATGGGCCATCAGCAATCAATGCAAGAAACTGTGACTGTTTTACCGAAACAGGAACCTGCCACTCCTCCTCCAGAGTTCATTCAAATGATATATCCGCAGGCAAGCAATCAATCTCCTCCCCTTTCATCAACCCAGGATCCTTTGCAGCAACAGTACCAACACCATGCTCATCAGCAACAACAACATTCTTCCCCTGCTGATTCGTCTCCTGTCCACTTATGTCAAACACAGCAACATAACACTCCAATCAAAGGGCAAGATGTAGTTCCTCCAAAACGGAATTCATTGACAGATGCCAGTGGTCTCAGTCAGTTTCGAAATATGCTAGAAGAATTTGCGACCCTGAATGATCCAAGCCACTTAGAACAAGTGAAGCAGTTACTGGGACCAAATCTAGTAGCTTCCTTGCAACAGAAGCTAATATCATCCAACAATGCACCATCTCAAGATCTATCCCACGTACAAGAACAGACATCTTTCCAACATACAGCAACGCCTTTCCAAATGCCCTATACATCTATAATGTCCCGACAAATGAACCACCAGTCAGATCAGTCACAGTTCTACACATCTCCTAGTGGTTTGCAGTATTTTCCTGGTGGAGCGTACCCATCTCATCACACAGCAGATGCCACCTTCACTGATGGTAGTCCTAATTACTCACCAAGCTCGTCATCCCACACCCTCGCATCACCAGCATATGGGTCACCAGAAAATTTTGCTAGCGCTTGTCACAGCCAGCAGCACAATACTGAGACAGCTTTAATGGCTAACACAGTACAGCAGCCGGCAGCTTCATTCCACGCAGAAGAAAGCAGTGCAGTTATGTTTCAGTACCCAGATATGTTAAATGTCACTCCGTCATCGAATTAGTATGTGTCAGTTATTGGAAGTTCTATAGGGTTCCAAAATTAATGTGCTCTTTTTGTTATTTCTTTGGAATTTTGGTGAAATTGAAGACCAAAACGCTGACGTCTGAGTAATGAATAGCTGGTAACACAAAAATTACTTTTTTCATATTTCATCATAATTTCATTAACATTTGTTATATATGTAATAGAAATAACTCTACACGAAATATGAAAAATAGTATTTAACTATTCCAAGTGAGAATCATTAAGTTAAATCAAGTAATCTCTGAACGTCTTTGGTGTCCAGGAAGAATTAAAGCTTCATAATCTTCTACCGTATGTTACAAATCATACTGTTTCATAAAGACCCCTTGGCTGAATCAAAAGCTGATGATAAGGGTCTATAGAACCAGCCTTCAAAGAATTATCTGTTTCTTTGAAAGATATCTGGGATGAAGTAAATATACAATAAACAAAACAAGCAAGCAAACATACACTCAAACAAACACTTGACGATACGCATTAGATCAAGACAACCGCTTTCTCCTAAGAAAAACTATTGAGTAGGGCAACCCAGAATACTGGTAATCCTATTTCATCGACAAAGTAAAAATTTTGCTTTATATAGACATTATTAAACACTAAATTTTCAAGAGATGAAAGATATATCGAAATTACGAAATGCTTTAGTATCTACAGGCCCGGAAATTCATAGTACGGCTGCAGATCACCTCTCTTAAAGAATACAACTTACTTGAAAGTATCACATTTTTCGCTTTAAGTAGCTTTATCCGCTTATCAACGCAACACTTTTTGTCCAATCATGATCTATAAATATGGTGACAGAGGAAAATTTCTATTGTCTTCTACTTTACCTCAGCGCCTGCTACCTTTCTTCCACCATAGTGCCTAAATGTTTAACTTTCACTTTGAGTCTAGCCTACTGCGAGGGGTTTTTCACTGTTTGCATAGTGAATGGCCTCCAAGGCTTGGGCACCTGTTCAACATTTTATAAATCAAATCAACGCTACCTAAATACAGACTAACATATATTTGCGAACTTTGGAAACGATTCTTAAAAACTAGTGATTGCAAACAAACCAACTGTGATATCCTTTATCATGTTTTTTTTTTATTGTTGTACATACTTTATGCCAATAAATTTTTAAACGAG</t>
  </si>
  <si>
    <t>AGTGAACGGGCAGACTCGCGCGGGGTCACCACATGCGGTCATCGCGGACGCACCACTCTCCTCCTAGCCAGCGAAGCCACCGTCGCCGCCGCCGCTGACGCACTGTTGCTCAGAGTGGAATCAGTCAAAGCAGTATGAGCAGTCAGGACAGCCAGGACGCCCAGGAGAGCTCCCAGCAGGAGGAGGCGCAGCAGGAGAAGCAGAATGAGCCTTCCACGACGAGTGTGAGCATCGCCGTCGGCACCGAAGATCTCAACCCTGCGACCACGACTTCGGCGCCGCAGCCAGAGCCAACAGCCTCCACATCCCGAGGCACCGGAGATTCGGAGTCTGACGCCAGCAAAGGACCGAAGACATGTGGCGTCTGCGGAGACAAGGCCAAGAGCATGCACTTCGGAGGTCTGTCATGCGATTCATGCAAAGCTTTTTTCCGTCGGGCTGTTCACAACGACGCTTTCGCCAACTTCACTTGTCCGTATGATGGGAATTGCGTCATCAACATTGCGTCGAGGAAATGCTGTCAATATTGCAGATACAAGAAATGCACCAGCATCGGCATGGAGCGGGCGTGGGTGATGTCAGAAGAGGACAGAGCTCAGCTGATGAAGCAGAGAGCCGAGAGGAGAGCGAAGCAAGGCGAGGATAGCAAGAAGGGGCTCAAGGAAGGCAAGAGGGAACTGTTGCCATACGAGCCCGATATGGCAACGATGCTCAATTATATGACGGAGCAGGAACGCGACGAGGTGGAGCAGGCCGTGCGCAACTACCAGCTGGCCTACCACGACGTGCCCTACAAGAACGACCTCAAGCAGTTCAACGTGGGTCGTCCCAGCGTGCAGATCATCAACATGTTCACCACAGTCGTGCGGCGGTTCGCTTATTTCGCACGGCTGTTCCCCGATTTTTGCGAGCTCCCTTCGCAGGACCAGGGCAGCCTCCTCCGCGGCGGGATCCTGGAGATGTCCCTCATCCGCGGCGTCCAGAGCTTCGACACGGACAACAACCGCTGGCCCAACACCAAGGAGCAGATCTACAAGGACGCCCCCACGCTACGAGTCGAGGACATGAAGAAACTCGTCAGCTGCGAGTTGTACGACATGCACATGAAATTCATCTTCAGCATGAAGGACCTGAACGTGGACGAGCCCGTGATGATGATGCTGCTGCTCATCGTTCTGTTCACGAGCGACAGACCCGGACTGCAGGAGACGGCGCGGATCCAAGCTCGACAGGATCACTACTTGCAGCTGATAAGGAAATACATGAACTGGCGCTACGGCCCCCACAACGCCACCATCATGTACCCCCGCCTGCTCATCAAGCTCACCGACCTACGAGAGCTCAACGACCAGCACAACGAGTACAACCTCAAACTCGCCAAGCAGGAGGTAGCAGAGATCCAGATGCAGCTCGGCCAGCTGAACCTGAATCCATACACTGAGTGGCCACACTTAATGCAGCACCCTAGTGTCTCTGGATCTTCCTCTGACCCACAGGCACGTGCCCGCGCCTCCGCCGGGGTATTCCAGATGCCCCCGGCCGTCACGTCGGCTATGGCCGCCTCGGCGTCTCAAGCGGCATCGACCTCAAAGAGCGGAATGGGCAGTCTGGCGGGGAAAGAAT</t>
  </si>
  <si>
    <t>ATATGCATCTCGTAAAGTTCTCCGCTGACCAGTTTCTTCATGTCTTCGATGCGCAATATGGGAGCGTCTTTGTACATCTGATGGTTGGTGTTTGGCCAGCGGTTATTTTCCGTGTCGTAGGATTGGACACCCCGGATGAGGGACATCTCCAGGATTGCACCTCGTAGGAGGCAGCCTTGGTCCTGTGCAGGAAGGCTACAGAATTCGGGGAAGAGCCGAGCGAAGTATGCGAACCGTCGCACCACAGTGGTGAACATGTTAATGATCTGAACGCTAGGCCGACCTACATTGTGCTCCTTCAGGTCGTTTCTGTAGGGAATCTCGTTGTACGCTCGTCGGTAATTCAGGACAGCTCGTTCGACCTCGTCTCGTTCCTTGGCTGTCATGTAATCCAACATGGCACCCATATCGGGTTCGTAGGGCTGGAGTTCTCTCTTCGAGGTTTTGATAAGATTCTTCCTGTCTTCCGGGGCCGCCTGTTTCGCTTTTCGCTCCTCACGCTGTTTCATCATCTGAGCTCTGCCCTCTTCAGACATAACCCAAGCGCGTTCCATGCCGATCGATGTGCATTTCTTGTACCTGCAAAATTGACAGCATTTCCTAGAGACGACATTAATGACACAGTTTCCGTCGTAGGGACAGGTGAAATTGACGTAGGCGTCGTTGTGGACGGCTCGACGGAAGAAAGCTTTACAAGAATCGCACGACAGACCTCCGAAATGCATGCTCTTGGCTTTGTCGCCACAAACCCCACAGATCCGAGGTCCTTTTGCGTTTCCTGCGCTCCCTTCTCTGTTCTCATTCTCTTGCTGTGTTTTACTGCTTGCTGTTGACGGTTGATCGCTGGACTCCTCCTCAACAGACGTTTCAACCTCGCAGTTGAGGTCCTCTGTGCTGACGGCGACGCTGACGCTGCTGGCTGATGTAGAGGGAGGAGGTCTGGGCAATTTGTGCTCCGATTCTTCTTCTCTCTTTTCCTCTCCGTCGCTCTGGGTACTCGTCACTCGAGGGGGACTTGGGACAGAATCCTCCATTTTGATCTTGTGGCCGATACTCGTTTGTCTCTCCGCCTTAGCTACCAGGAAGCGTTGTTTTTATTTTCTTCCTCTTTCTCTCTCTTTCTATCTGGGTTGGTATCTCCGTCCGCGATGCCCG</t>
  </si>
  <si>
    <t>AACGAATTATTACAGAAATTCAGAAACCAACAGCTAGTAGTAGAAATATGAGCACGGTCTCGTAATACTCTTTTTCGTCGGTTTCGTGGAGTCAACTGAGAAAAAAAAAATGCGTTTTCGGATCAGAAAAGTTGCATCTTTGCATTCACGCGGGTTTTTTCTTTATTTAAGACTAGACCATTTATAATTCGCAAAAAAATGTCCCCCTAATAGTACGTGTAGTACATCACTTCAAAAGATTTTCTAAATGTTTGCATGTTAAGCGTAAACACTGTAACGGATTCCGAGCTTCTTGATTTTTGAACATAAGTAAATCTATAACAACGTCAGAACTGCACAACAAAAATATCTTTCTTCTCTCTTTAATAATTCACAAAACTTTCGCACCCCATCACCCCATAGTCTCTTTCTGCGAACAACCCATACTAATTCCGATATTGTACCGGATTATAAAAAAATCTTCTACAGAGCGTTTCCCTTTCTGTGTATCACAACCGCTTGGCAAAAGTAATGCGCACCGTTTCTTGTTGGACAAGTTCTGACCTATGGTGCACAAGTAAACTCTAATCTATGGAATAACTAACAGTAGCCGCCTGAAACCCAAGGGAACAAAAAATAAAACCAACCGGAACTTTCAAAAACTTCAATAAAAAAAGCACAATATTATATAACATTTTGAGCAAGTTACAAGCAGCACGGGCTAAGTTTTTCCTGCTGATCGAGTTGGCTGACCGACGGGAAATAAACAAAGGACGTCAGCTTTAACTCATGGTGGCTTTGCGTGTGACGCTCAGTCTGTACATTAGATGGCTCTGGCAGCTCTTCTGGGTTGCTTCCCACCTCAAACAGCCCAAACTACAAATCTGCCTCCAAACTTAATTTGTCCTCGTAGTCCGTGTTGGGCAACAAATGACCAGCGATCGGCGCCAAGGGTGAAGGCGTGGACGACGAAGACGAATACGAGGAACCGGAACTCATCAGAGCTCTTTTATGGTTATAAGCTTGAATCTGCTTATAAGGAAGCTGGTCGTCGTGGTGCTGATGACGGAAACCAGCAAAAGAGAGACTTGAGCCGTTACTGGGCAACGCCATCGCCATATCCGACCCACCAGAGCTGTAAGATCTTCCACTATGGGTAAATTCCACCGGGTAGAAAGACTCGGCCGCCACTTGCAGCACGTCCTGCGCTTCTTCATCAGTACTGGTGCCTTCTCCGGGTGACCCGAGCATCTTTTGCTGAAACTGCGTAACCAGTTCGGGTCCGAGAACCGTTTTGATTTGCTCCAGTTGTTGGGCGTCCTTACACTGAGTCAACTGCTCGAGCATCATCCGAAACTGATCCAACTGCTGAGCAGTAAACGTGTCATTCAAACTCATGTTCGCCGGGGTACCTCCCACCAGCGCTAAAGTACCTGCATCGGACCAATCCAACTCCGGCATTTTCCTCCACTCCTCCTGAAAGAGCCGTGTCGACGCTGCCCCCTCTAACACCGATTCTCCGACGACGCTACAAATGTTTCCCACGCCCCATGTGTCTGTAGGACTGGTGGGTGTTAAGTTGGCTCCGAGGGATGGGCCCCGAAAAAGATTCCGCGGAATAGTGCCCAACAATGGCGAATCGCCGAATGTGAAAGAACGCTGGTCCGAACTTGCGATCATGTCTGCCAGGGACGCTCCTAGTTGGCTCCCACTCCAGCTGAGTGACTTCTGGCTGGTTGTAGGCGAACGAGATGATCCTGGGCTAGATTGCTCCGCCTCCTGACCACTGGCCCCGGCAGTGGTCTTGAAAGCCAAGGAAAGAGCCGGGGCCGAGAAAGAACCGGCAATGGTATTGGAAAAACTCGTTGTGGATCCAGTAGTGGGGCCCGACGAGTTGAGGACGTTCCAAGTCGGGTAAGGATTGAGGTTCATAACACTCAGGTGCTTTTGGATTTCCGTGACCTCCTTATTGGCAAAGTTTAAGTGGAACTGGTTATGCGTGTCGCTGAGTTCTCGCAGATCGCACAGTTTCGTTAGTAAGTGGGAGTACATGGTTTTGGCCCGGTGTGGACCGTATCGCCAGTTCATGTACCTTCTCAATAGGACAGAATAATGATCCTGCTGACGCTGGACGTTTTCTGCCACTTGGGGTTGCAGTTGGACACGTTCGGGCGTGTACAAAACGATCATGAGCAGGAGCATGATGGTGGGTTCGTCGGGCTGCAACTTTTGGATATCACCGATGAACTTCATGTGCTTGTCGAATAGATCGTTGGAAACGAGCTTCTTGACATCCATAATGTGGAGAGTGGGGGCATTCCGGTACATTTCCATCGCGGAATTAGGCCAACGATGGTTGCGAGGATCAAACGCCAACGCACCACGCAACAAGCACATTTCCAAGGTAGCCCCGCACAGTAAAGCGGTCTGATCCGCTTTGGGTAGAGCTTGGAAGTCGGAGAGCATGGTTGCGTAGCAGGCAAAGCGCCGAATGAGCGTGGTGAACATGTTGATGATTTGGACCCCACTGCGTTGGATGTCTATGCCCTTGAGCCCTGCTTCGTAAGGCACCTCTACGTAGGATATAGTGTAGTTCTTCACCAGCGTCTCGATCTGATCCACCTCACTCTGATCCAAAAACTCCAACATGCGTGACAAATCCGGTTCGTAAGGTATCTCCAAGGTCGGTTGCTGCAGTGTCGAAACGCCCGTGGGCGAAAATTGTGACGGTATCTGTTCTTGTTGCTGCATTTGCTGTAGTCGCTTCATTTCTTGCTCCTCTTCTTGTTTTCTCTTTTTCTCAGCGCGCTGCTTCATCATGAGCATTCGCTCCTGTTCGGTCATAATCCAGCCCTTCTCCATTCCAATGGCGAAGCATCGCTGTAAACGGCAGTACTGACAAGACTTCCGGGTTGACATGTTTATCACACAACGGCCTTCATACGAACAGTGGAAGTTTTTATAGGCGTCATTTTGGACCGATCGTCGGAAGAAGGCCTTGCAGCTGTCGCAGCACAGACCGCCAAAGTGAAAGGATTTCGCTCGATCGCCACACACGCCGCAGCTTTTCCCGCCCAAACTGCCGCCCCCGAAATTGCCCGCGTTGCTGCTTCCGTTGCGTCCTTGCGACGGCGTGGGGGACACAGCAGTGTGACTGGACATGGAGCTATGCGAGGAATCGTCCAAGAAAAGTCCGGGAGGGCCAGCCAAGCTGTGTTGAAAGCCGTACGACGCTCCAGACGTCGGTGTTGGCGTCCGTAACGGCGGCAGGTGACAGGGAGAGGGCGTAGAAGACCCGAATAAACCTGGCGTAGGAGTTTGCTGACCCGGAACGAAACCCGGGGCAGGGATATTGCTACCAAACTCGTCATAACTTCCATCAGGTGGCGGGCTGCGCCAACGTTGAAACGGCGGCCCCACAGCTGACACTGGCGTAGACGGCGGCCGCTCCAAAGGCGAATTCATCATTCTTCGTGCCATATTAATGTCGCGTTAATGGTTAATTTTATCCAATGCTGAAGCTGCTTGCGAACTGTGCAGACTGTTCTGTATAGGTTTAGTTCCCCAACCAGGATTTCGTACTAATTTCCACACTAAGCAGACACATACGTGTACACTTGTCCAATCAAATTTCTTCGTGGGATGAAAATCGTTCCAAACTTTTATGCACTGTCTTTTCAAAATGTCGTATAGCCGTTCCCAGATAAAGGCCCATCACACGATAACAGAATATACACGAGTTTCCATGGTACGCAAAACGCTCTCACAATGCGCTAACCAGCCCAATTGTCCCATCGATAGCCCCACGCCAACCTGCTTGCTTTTCGTCTCGGACTAAAGGTGTCTTGGCCAGGTTTCGCAACGGGTGCATCTGTCCCGCTTGTCTGAATACCAACGGAGCATGGCAACCAGCTTCTCCTGTGGACTTGTGTACACGCTTGTCTACAACGTACACAGCAAAACAGGGGCGTCGCTTCAACACACAGCTTAGGCCAGCTCTCGGAGAGGAATGAAATAAGCCTCTTTAACGCTTCCCAAAGAAGGCGGAACTTCAAGTTGTATACTGCCCACGTTCGATGCCAAAGTCCGTTCTTTTTCGCTTCCAAAGAACCTCACGTTTTCCAAGTTGATACTTTTTATTGTCAAATCAAGTCTTTTCAGCGCAGCTTCTCAGGAAAGGTATTCTTTTTGGTCAAACCTTGACTATATTTCCGGTTACCAAAGTGAACGTCGGGCTACTCGTGCTTTCAGTTTTAACTCTGTGTCAACAACTTACAATTATACAACAGCAAGGGCAAATTAAGCAAGACACCTTCACAAAACGTCCGCTCTACTTCCCAATCAGGAAAGGTATTCTTTTTGGTCAAACTTGGTTCAAAATGCAGCTCGCAAATTTTCCATACGTCTGAACGGCCATGACTTGGCTGGGGTGGTATAATTCGGGAATTACACACTGACCTTTCAAGTTAAGCAACGTTCCCTCAACTTGGCTTAACTCCAATTGCACTTCGACGAGACTTGTTAATACGCTGCTCAGCTAACTTAACACGGAATAAGCCAACTCAATCAAGAGCCTGAACAATTCATGTATACCCTTTCTAAGAAATTCCGAAAGTCTTCTTTTCTACAGCCACATTTCTCGCAGTGTACGCTCAGAACACTTATCATCCACTCACAAAAACTCGCACCGTTGTGCGAAGGTCAAAGTTGCTTTCTCAATAAACACTCTTCACTTCAGCAGACTGTGGCATTTTTCACCGTGTTAATATATGTACCTGTAAAGTTTCCTATGGCAATATCTACGCTAACTCTTTACGCCAACAACACCATTGCTTCTCCAACGTTTATCACGGAATGTCACAGCGTTAAGCACTAGTAGAACGCCTTACTGCACGACTACTAACTATTGCAACTGACTGAAGTCGATTTAAGACAAGTTTCCTGAAACCACTCAAAACTTGTCCGT</t>
  </si>
  <si>
    <t>MKVEKKMSCDESQQTKDLPEGEVKDLQQQETSATTTTSSSGISVAVGTDDFHSDEGSISDSDSQAAPGQPSNSRASSDAEQGASRSSRTCRVCGDKAKSMHFGGLSCDSCKAFFRRAVHHDAFVNFSCPYDGNCVINIASRKCCQYCRYKKCTSIGMERSWVMSEEDRAQMMKHRAEKKAKMADDTGRSRSLKDGKRELLPFEPDQDTMLEHMTATERDEVERAVLNYRQAYTEVPYRPNLKECNIGRPSVQIINMFTTIVRRFAYFARLFPEFCDLPPQDQENLLRSGILEMSLIRGVQSFDTENNRWPNTSHQLYKDAPTLRVEDMKKLVSCELYEMHMKFIHSLKDLNVDEPVMMLLLLIVLFTSDRPGLVAAPTIQTRQDHYLQLLRQYLGWRYGPHNAPILYPRLLVKLTDLRELNDQHTEYNLKLAKKEIAEIQVQLGQLNLNPYTQWPTIMHQQSGSPSLPVSSRRDVGSSAGPEGSVPPPVVPMQVSLSPDAPSAPGEATVAGMVPGAPLAGNIGGTFASGIGGLLASLDLEQLANNPTFQRLIMQQFQKSIMNVLSSPNFGLGNLFPDGRTMYEHQQHQQQQHQQQQQHQQQQQRQQQQLHQQQLQQHQQQQQQLQQQQQQLQQHQQLQQQQLQQQLHQQQQQQQQQQQQQQLQQQQQQQQQHQ</t>
  </si>
  <si>
    <t>MHFGGLSCDSCKAFFRRAVHNDAYVNFICPYDGNCVINVVSRKCCQFCRYKRCTSIGMERAWVMSEEDRAQMMKQREERKSKKVTPEDKKNLIKTSKREIQPYEPDMGAMLDYMTVKERDEVERAVLNYRRAYSEVPYRNDLKEHNVGRPSVQIINMFTTVVRRFAYFARFFPEFCNLPAQDQGCLLRGGILEMSLIRGVQSYDTENNRWPNTSHQMYKDAPILRIEDMKKLVSGELYEMHIKFIHSMKELNVDEPVMMLLMLIVLFSSERPGLVAAPAIQAHQERYLHLLRIYMEWRYGKHNASILYPKLLYKLTDLRELNDQHTEYNLKLAKQEVAEIQMQLGRLNLNPYTEWPNIMQIQQNFTAGMTSPLATLPLSDELLTQQTNSSDKSNSAAMQNKTQQPLSSLNQGNVNVPDQSNSMTMTTESGSNTSANPLASIDFDQLANNPSFQRMMMQQFQKSIMNVLSDPNFGLGNIFPDGRSLQQTEVGNIPQHQQQLQQQQLQQQQQQQQQQQPQQQQQQQPQQQQQQQPQQQQHQHHSQQMHLQNQHAPSILPSQQVNYHTQTQSTSHQQVQIQQQQPSISGKMVDPCDEVSLRQTPTALMDQLDQLQSSHSSGSLNTPQHSQAFQQFEQFTGNTGNYNLFGDLSQQMMQQYHQHLQQQQQFHHHQQLHQQQQIQQQQQLPQQQIQQQQLKTTQEQEHLMGHQQSMQETVTVLPKQEPATPPPEFIQMIYPQASNQSPPLSSTQDPLQQQYQHHAHQQQQHSSPADSSPVHLCQTQQHNTPIKGQDVVPPKRNSLTDASGLSQFRNMLEEFATLNDPSHLEQVKQLLGPNLVASLQQKLISSNNAPSQDLSHVQEQTSFQHTATPFQMPYTSIMSRQMNHQSDQSQFYTSPSGLQYFPGGAYPSHHTADATFTDGSPNYSPSSSSHTLASPAYGSPENFASACHSQQHNTETALMANTVQQPAASFHAEESSAVMFQYPDMLNVTPSSN</t>
  </si>
  <si>
    <t>MSSQDSQDAQESSQQEEAQQEKQNEPSTTSVSIAVGTEDLNPATTTSAPQPEPTASTSRGTGDSESDASKGPKTCGVCGDKAKSMHFGGLSCDSCKAFFRRAVHNDAFANFTCPYDGNCVINIASRKCCQYCRYKKCTSIGMERAWVMSEEDRAQLMKQRAERRAKQGEDSKKGLKEGKRELLPYEPDMATMLNYMTEQERDEVEQAVRNYQLAYHDVPYKNDLKQFNVGRPSVQIINMFTTVVRRFAYFARLFPDFCELPSQDQGSLLRGGILEMSLIRGVQSFDTDNNRWPNTKEQIYKDAPTLRVEDMKKLVSCELYDMHMKFIFSMKDLNVDEPVMMMLLLIVLFTSDRPGLQETARIQARQDHYLQLIRKYMNWRYGPHNATIMYPRLLIKLTDLRELNDQHNEYNLKLAKQEVAEIQMQLGQLNLNPYTEWPHLMQHPSVSGSSSDPQARARASAGVFQMPPAVTSAMAASASQAASTSKSGMGSLAGKE</t>
  </si>
  <si>
    <t>MEDSVPSPPRVTSTQSDGEEKREEESEHKLPRPPPSTSASSVSVAVSTEDLNCEVETSVEEESSDQPSTASSKTQQENENREGSAGNAKGPRICGVCGDKAKSMHFGGLSCDSCKAFFRRAVHNDAYVNFTCPYDGNCVINVVSRKCCQFCRYKKCTSIGMERAWVMSEEGRAQMMKQREERKAKQAAPEDRKNLIKTSKRELQPYEPDMGAMLDYMTAKERDEVERAVLNYRRAYNEIPYRNDLKEHNVGRPSVQIINMFTTVVRRFAYFARLFPEFCSLPAQDQGCLLRGAILEMSLIRGVQSYDTENNRWPNTNHQMYKDAPILRIEDMKKLVSGELYEMH</t>
  </si>
  <si>
    <t>MARRMMNSPLERPPSTPVSAVGPPFQRWRSPPPDGSYDEFGSNIPAPGFVPGQQTPTPGLFGSSTPSPCHLPPLRTPTPTSGASYGFQHSLAGPPGLFLDDSSHSSMSSHTAVSPTPSQGRNGSSNAGNFGGGSLGGKSCGVCGDRAKSFHFGGLCCDSCKAFFRRSVQNDAYKNFHCSYEGRCVINMSTRKSCQYCRLQRCFAIGMEKGWIMTEQERMLMMKQRAEKKRKQEEEQEMKRLQQMQQQEQIPSQFSPTGVSTLQQPTLEIPYEPDLSRMLEFLDQSEVDQIETLVKNYTISYVEVPYEAGLKGIDIQRSGVQIINMFTTLIRRFACYATMLSDFQALPKADQTALLCGATLEMCLLRGALAFDPRNHRWPNSAMEMYRNAPTLHIMDVKKLVSNDLFDKHMKFIGDIQKLQPDEPTIMLLLMIVLYTPERVQLQPQVAENVQRQQDHYSVLLRRYMNWRYGPHRAKTMYSHLLTKLCDLRELSDTHNQFHLNFANKEVTEIQKHLSVMNLNPYPTWNVLNSSGPTTGSTTSFSNTIAGSFSAPALSLAFKTTAGASGQEAEQSSPGSSRSPTTSQKSLSWSGSQLGASLADMIASSDQRSFTFGDSPLLGTIPRNLFRGPSLGANLTPTSPTDTWGVGNICSVVGESVLEGAASTRLFQEEWRKMPELDWSDAGTLALVGGTPANMSLNDTFTAQQLDQFRMMLEQLTQCKDAQQLEQIKTVLGPELVTQFQQKMLGSPGEGTSTDEEAQDVLQVAAESFYPVEFTHSGRSYSSGGSDMAMALPSNGSSLSFAGFRHQHHDDQLPYKQIQAYNHKRALMSSGSSYSSSSSTPSPLAPIAGHLLPNTDYEDKLSLEADL</t>
  </si>
  <si>
    <t>GGHM01069853.1</t>
  </si>
  <si>
    <t>GEBG01021977.1</t>
  </si>
  <si>
    <t>GEDF01014456.1</t>
  </si>
  <si>
    <t>HACK01016632.1</t>
  </si>
  <si>
    <t>GBEV01001743.1</t>
  </si>
  <si>
    <t>GGQO01006193.1</t>
  </si>
  <si>
    <t>GEFB01016860.1</t>
  </si>
  <si>
    <t>GFYW01129491.1</t>
  </si>
  <si>
    <t>GEID01055493.1</t>
  </si>
  <si>
    <t>IABX01131914.1</t>
  </si>
  <si>
    <t>GFFJ01021126.1</t>
  </si>
  <si>
    <t>Jasus edwardsii</t>
  </si>
  <si>
    <t>Astacus astacus</t>
  </si>
  <si>
    <t>Callinectes sapidus</t>
  </si>
  <si>
    <t>CTGGCCTGCCTGGCCTGCCTGGCCCCAGCTGGTGCTGGCCAGCCCTCACCTTATTCCTCACATCTGGGATGTCAGCTTGATGACGAGGACGTGAGGCAGACCACGTCCCCCAGGGCCGCCGCCTGAAGCTCTTCCTCGTCCTGGGAACCGATGTGAGGCGCAATGTCTAAAGACGCTTTTTACCAGGGCGGGAGTCGTGGTGTGGAGGGCCTGAGCCTGCCTTCCTTCCCTACTACAAATTACTGGTACGACGCCCACTCCTCCGTCGGCAACTGCATCTACTCCAGCAGCGACACAACGGGGGGTCCAGCCTACAAGAACCAGCATCAGGTCGAGTCTAAGTTGACGGAGAACGAGAGGGAACTGTTGGACTGGTGGACGGATGGCCTGTGCCTGGGCGGGCAGCAGCGACCCTCTGACGGCCGCTACTGGGAGGGCCCGCCCCCCAAGCAGGGCTTCACGCCGCTCTGTGACCGGGTCGGGGCCGGGTCTGAGCTGGAGCTGTCTGGCCAGCAGTTGGTACTGCTGAACTGCGATGCGAGTGACCCGGAGTTCATGAGTAGTGCGGATATCCTGAGGCAGGATCAGGACGAGGAGTCCATGTGCTATGAGTCCAGCAGTAGCCAAGCTTGCTCCCCCGCCAGCGGCTATAACGACAACATAGTCAATAATAAAAAACACAGCCCAGAACCATTAACAGCATCAGACGAACATAAAAGAAGTCAAAAGCGACAGAGAAAGGAGTCAAAAGAGAAGGCCAAGGAAGACAAGAGATGTGGAGTGTGTGGGGACGCCGCGCGGAGCATGCACTTCGGCGGCATGGCCTGTGACTCCTGCAAGGCCTTCTTCAGACGCTCCGTGCAGAGCGGTGCCTACAAGGCCTTCCAGTGTCCCGATAACAAGACGTGTCTCATCTCAAAGCAAAACCGGAAAGTCTGTCAGTACTGCAGGTTTAAGAAAAGTCAAGAAAATGGCATGGAAATCAACTGGGTGATGTCAGAAACAGACCGAATGGTGCTCTGGAAGAACAGGCTCGCTAAACAGCGCCATGTCCAGGAAGAAAAGTTAAAAGATAAGGTGTATGGAGATCTCCCTAGATCACTGGACCCTGAAGAAGCTGATAAGCTGAAGAATCTTGCCGCTCTTCAGGAGGCTACATTTAGGTCCATTCCCTATCCAGAGGACTGTTACGGTGATAGTATTGAAGCATTAGCTAACCTTTTCGTTTGTATATGTAAGAAACTAGGAATGTTTTTCTATAAAGTTGAAGACTTCCAAGAAGTTTGTAAGACAGATCAATCCCTTTTACTCAAGAGTGGGATTGGTATGTCGATATACCTCCATGGCGCATACATGTATGATTATGAAAATGAAATGTGGCCTACTGACTGTAATAAAGAAGCATTGAAGATTCCACCTATTTCCATGGCCACTCTTAAAAAGTTTACAGTTTTACCAGAGGCTTTTGATGCTATCATGAAATTTTACAATAAATATTCTAGAGAACTGAAAGATGAAATTATTCTGGCACTCATATGTGTCATTGCTTTCTTTCAACCAGATGAACCTCAGTTTCAATATCCTGAAAAGATTCAAGAGATTCAAATAAAATACCTGGAACTACTTCGACATTACTTAAAGGCTAAAGAGGGTGATGTTGGTGTGAAGATCACCTTTCCAAAACTTCTTGTTGGGCTTGCAGATGTTAGAGAGATTGTAGAATTTCATAGTAAAGTAGATATCAAACCAACTATTAACCATCAGCAGATCTCTACATGTTCATCAGTAAAGAACCAATTGTCAGCAGTGAATGAAGCGTTCCAAAAGGCTACTCAGGGATTTTTGCCAGAATTCTCGTCAATTTTAACTGCCTCCGAGAAGAGACAGCCACTATGGCAATGCACTACAGTTGTCGGAAGAAGGAAACAGTCAGGCTCAAGTGTTACTGTTCTTGGAGATCAGTTTTATCATCCCCAGACCAACCAGATATTTGGTGGAGATCCAAGGACTGATATGATCATTACAAATCCTATGGAACAGATAGATAGGTTCCTAAGGAAACATAAGTTGCCCATTGCACAAATAAATGAGGTCTCAGATTTGAAAGATGACTATGGAAGTAATAAAAACTACAAAATAAGTATGTTGAATAGAGAATCTGGAAGGACAACTAACTCTGCTGCTTTATATCATTCTGAAAGACAGTTACAACTCATGTCAAGTGAAAGTAATGGGGAATGTAGTCAGTCTAATACAGTGGACAAAAAGAGAGCAGTTGAAATTCTATGTGATATCTTAAAGTATATATCATGTGCTGATAATGAAGACTTTATTCAGTCATTAAAACAAAATTTGTCACCACACCTCTTGACCAATTTAGCTCAAAAGTTGTCTGCATCATAGCAATAACTTTATCAGGTAATTTTAAGCCTTTTATGAAATTTGTTTAAAACTTGAATTTCTATGAAATACTAATAAGTATAAACTACAGAATTTTGATATCCTTAAATCTCAGTGACAGTAATTAGGTTCCTGCCAAATGGTTGCAGTAGTGTCATGGATATAACTCTTGGGTTACTTTTGCTCACGTGCTGCTATGATGTTAGTTTACTCTCAGTGACTTATTTAGTGCAACACTGATAAGCTGTGATGCACTTGCATGTTTATTTTATTCTTATATTTGAATCCACACTACCAAGATAACTTCAACCTGAATATTTTTTTAAATGTACGAGAAATTCATGAAATAGTCGAGGGTTCGTGTATGAATATTACAGTGTTCAGTACTTAACTTATCCATTAGAAAGATATGTTATTGTATTTCCATGTTATTGGATACTGTAATATATTAATGTTATATAATGTGTAACTCCTATGTATTCCATTAAACTGTTTATATATAAAAAAAAAAAAACGTAAAATGTGGCATACTTTACACGTGGAAGTCAATGTTTCACTTTCAGCACACTG</t>
  </si>
  <si>
    <t>TCGCTCGCTAGTGTGTGCGCGTCGGCCGCCGGTAGTGGCTGTTGAGATTGTGATTGGTACTTTTTTTTAACGTTATTCTTCCTCTCAGTGACAACCTTGGATATATGGAATACTTGCTGGATTATGGGCGTTGGTGAGGGAAGTATTGGCGTGTGTGGAGAAGACGCCCGTGTGTCGTCTAGGCAGTGTTAACAAGACAACCATAAACAATATCAGATGTGACAGAGCATGTCGAAGGATCCATACTATCAGTTTGGGCAGTCAGGTGATAAAGATGTGGAAGGCTTTACCCTTCCATCCTTCCTAACATCATCCTACTGGTATGATGCCAACTCATCTGTGGGCAACTCTGTATATTCCAGCAGTGAGATGCCTGGGACTCCATACAAAGGCCAGCAAGATACTGATGCCAAGTTAACAGACAGTGAAAAAGAATTTTTAGATTGGTGGACAGATGGCCAATGCATGGGAAATCAGCAAAAAACTTTTGATGGCCAATATAAGGGCGGACATCCTATTAAAGGAGGATACATGCCACTGTGTGAACTTGCGGGTGCAGGGCCAGAGTTTGAATCCTCTGGCCAGCAGTTAGTATTACTGAATTGCAATGCTGGAGACATTCAGGAGGGCTACATTAGTCCAGAGTTCACAAAAAGTGTGGACATGCCAAGATATGACCAAGATGAACATTCTATATGCTCAGAGTCCATTAGCACTTGTAGTCAAGAATATTCTCCGGCAAGCATCAACAATACAACCTTTAATAATAAAAAACACAGCCCAGAACCATTACCAACAACAGATGAACAAAAAAGAAGTCAAAAGCGTCAGAAGAAAAATGAAACCAAAGAGAAATCCAAGGGAGAAAAACGATGTGGAGTGTGTGGGGATGGAGCAAGAAGTATGCACTTTGGAGGGATGGCATGTGACTCCTGTAAAGCCTTTTTCAGACGATCAGTGCAAAGTGGTGCTTACAAAACTTTCCAATGTCCTGATACTGAAACTTGTACCATCTCAAAACAAAACCGAAAAATTTGTCAGTATTGCAGATTTAAGAAAAGTCAAGAAAATGGCATGGAGATCAATTGGGTGATGTCAGAAACTGACCGTATGATGCTCTGGAAGAACAGACTGGCTAAACAACGCCACGTCCAGGAGGAAAAAATGAAAGAAAAAGTGTATGGTGATTTACCACGATCACTGGACCCTGTGGAAGCTGATGTGCTGAAAAATTTAACAGCTCTTCAGGACTCTACATTCATGTCCATTCCTTATCCAGAGGACTGTTATGGTGACAGTGTAGAAGCATTAGCTAACCTTTTTGTTTGCATTTGTAAAAAACTTGGGATGTTCTTTCAGAAAGTTGAGGACTTCCAAAATGTTTGTAAGACAGATCAGTCCATTTTACTTAAGAATGGGATTGGCATGTCAATATATCTCCACGGTGCATATATGTATGATTATGAAAATGAAATGTGGCCAGCTGAATGTAATAAAGACGCCCTGAAAATTCCCCCAGTTACCTTGGCCACACTTCAGAAATTCACAGTTCTACCAGAAGCTTTTGAAGCCATTATGAAATTCTACAACAAGTATGCTCGGGAACTGAAGGATGAAATAATTTTAGCACTGATTTGTGTAATTGCTTTCTATCAACCAGATGACCCCCAGTTTCGATATCCAGACAAAATTCAGGAGATTCAACTAAAGTATCTAGAATTTCTTCGACATTACCTAAAGGCTAAGGAGGGTGAAATTGGTGTAAAAGTAACTTTTCCAAGACTTCTTGTTGGACTTGCAGATGTTAGAGAGATTATAGAATTTCACAGTAAAGTAGATATCAAGCCAACTATTAATCATCAGCAAATTTCTACACATTCGACAGTCAAGAATCAGATGTCGGCAGTGAATGAGCTATTCAAAAAGGCTTCTCAAGGACTTCTACCAGAATTTTCTTCGGTTTTAACTGCCTCTGAAAAAAGGCAGCCAATTTGGCAAAGCACGACTGCAGTTGGAAAAAGAAAACAACAAACTTCTGGTATCATTGTCCGTGGAGATCAGTTTTACCATCCTCAAACTAACCAGATATTTGGTGTGGACCCCAGAACTGATATGATCATCACAAATCCAATGGAACAGATTGAAGAATTTATAAAGGTACATAAGTTGCCCAGTGTAAAAATTAATGAAGTTTTAGATTACAAGGACGACTTTAGAAGTAACAGAAACCACAATAAAAGTATGTTAGACAGAGAATCTGGAAGAACAACAAACCCTGCTGCTCTGTGCCATTCTGCCAAACAATTACAGCTCATGTCCAGTGATAAAAATGGAGCGTGTGGTCGGTCTGCTTCAATAGACAAAAGGAGAGCAGTTGAAGTTCTGTGTGATATTTTACAGCATATTTCCTGTGCTGATAATGAAGACTTAATTCAGTCATTAAAACAAAATTTGTCACCACATCTTTTGACAAATTTAGCTCAAAAGTTATCACCATCATAGCAAATAGTGTAAAGGTACTTGACATTTATGATGATATTTTGCTGAAACTGAAATTTCAGTGAAGCATTATGCAAACTAAAATGCAATAAAACACCACAAAATACTGATATTCTTAAATCTTTAGGTCATCAAAATTTAAATCTCAAACTTTTGTGTACATATTATTGGGAATATCACTCTGGGGGTTACATCATCATGTCCCTATGATGTCAGTGTAGTGTTAAACTGCTTATTTTATGTAACAGGTAAGTTATGATGCAATTACTTTATACAAATGTAAATTACATTGTATGCTTGCACATGTATGGTACATACCAGGGTAGCCCCAGGCAGGGCAGCTTCGGTTTTATGTTTTGCAAATTTAGAAAGGTAGTTGAGGGTTCATTTTTAAGACGAGCTTTCAGTACTTAACCTCTCTATTAAAATTGTGTTTTGTCTACCAATGTTACAGGATAGTGAATAATATTAATACATACCGGTATTGCTTCCTATATGTTCCCTTCAACTTCATCTAATGAAAAGAAAGATTTATTTTGCAAAAGAAGAATGCAAAGAACTTTTATGTACATGTTTTGCAAGACATTATGAATTTGTTTTGAAATTATTTACACCACTGTGCATCATTATACTGTACAGTACTGTATGGATGCAGTACCATGCTATACTTCACTGGATATTGCTCTTAATTTCCATGTACATTACTGAACTCTACTGTCCTCCATGCAAATACATTTATTTATATAAATGATAAATATAACAAGGAAAATGTGCAGCACTGATATAGAATTTTAATAAAAAAGAATATTGTTATAAAA</t>
  </si>
  <si>
    <t>CCCAAGGTGTGCGGGTGGGTGTCGCTCCGACCTCCTCTACCCACCTTCAGTGATATTTATGCTTTTCATTATTAACGCGGTTTGGCGTGCTCCCTTAATTAAATAAATTATTTTTAATTTTTTTGGGGGGTGAGGATCTCATTCGCGTTTTTATTAGACTTCATTTAAAGTTGACTAGAAGATATAGGGTGCTGCTCGAGGCGGGACTCAGATGTGAGGCAGCATGTCCAAGGATGTGTACTATCAGTTCGGCGAGTCTGGCAGCAAAGCTGTGGAGGGCTTGAGCCTACCCTCCTTGCCGACTACATCGTACTGGTACAATGCGCACTCCACTGTGGGGAGTTCCCTCTACTCAGATCATGAGACTTCAGGAACTCCTCCATACAAGGGACTTCAGCAAATAGATGTCAAATTAACAGAAAATAATAGAGATCATTTGGAGTGGTGGACTGATGACATGTGCTTGGAAAATCAACAAAGAGCTTTTGATTCCCAATATTGGGAAGGTCATCCTACTGAACGAGGATATGTGCAATCAAGCGATCATTCAGTTGCAGGGTCAGACTTTGAGCCATCTGATCAGCCATTAGTGCTACTGAGTTGCAGTACTGGGGACCACCAAGAGGACTACAACAGTCCAGAGTTGTTGAATACTGTGGACATTGTCAAACACGATGTTGATGAAAGCTCATTTTGTTCAGAATCTGTCAGCAGCCAGGAATATTCCCCAACCAGTAACAACAACAATACTCCATCCAGTAAGAAACACGCCCCAGAAACAATAACACCTGCAGATGAACACACAAGGAACCAAAAACGACAAAAAAAAGAACCAAAAGAGAAAGCCAAGGAAGATAAAAGGTGCGGAGTGTGTGGAGATGCAGCGAGGAGTATGCATTTTGGAGGGATGGCTTGCGATTCATGTAAAGCCTTTTTTCGACGTTCAGTGCAGAGTGGTGCCTATAAAAGTTTCCAGTGTCCAGAGAACAAGACTTGTCCGATTTCAAAACAAAACAGAAAAGTGTGTCAGTACTGCAGATTTAAGAAAAGTCAAGAGAATGGCATGGAGATTAACTGGGTGATGTCGGAAACTGACCGTATGGTGCTCTGGAAGAACAGACTTGCTAAACAGCGCCATGTCCAAGAAGAAAAGATTAAAGACAAAGTGTATGGAGACTTGCCAAGATCACTGGACCCCAAAGAGGCTGATGTGTTGAGGAATCTTGCTGCTCTTCAAGAATCTACATTTAGGTCCATTCCTTATCCAGAGGATTGTTGTGGTGATAGCGTAGAAGCATTAGCTAACCTTTTTGTTTGCATATGTAAGAAGCTAGGACTGTTTTTCTACAAAGTTGATGATTTTCAGGAGGTTTGTAAAACAGACCAATCTATTTTACTGAAGAACGGGATTGGCATGTCAATATATCTTCATGGTGCATATATGTATGATTATGAAAATGAAATGTGGCCTGCTGAATGTAATAAAGAAGCTTTAAAAATTCCACCAATTTCCATGGTTACTCTTGAAAATTTGACAAAATCAGAAGCAGCATTTGAAACCATTATGAAATTCTATAATAAATATGCAAAGGAGTTAAAAGATGAAATTACTTTGGCACTGATCTGCTTGGTTGCCTTTTTTCAGCCAGATGATCCTCAGTATCAGAATTCACAACAGATTCAGGATATTCAGCTCAAATACCTGGACCTTCTTCAACGATACCTTATAGCCAAAGATGGTGATGTTGCTGCAAAGATAACTTATCCTAAACTTATTGTTGGACTTGCTGATGTTAGAGAGATTGTAGAATATCATGATAAAATAGATATCAAACCAACTATAAACCACCAGCAAATTTCAACACATTCAACAGTAGAAAATCAGATGTCAGCAGTGAATGAATTGTTTGAAAAAGCTTCTCAAGGACAGCTGCCAGAGTTTTCTTCAATTTTAACTGCTTCAGAAAAAAGGCAGCCATTATGGCAGCAAAGTACTACAATCAGAAGAAAACTACCAAACTCGAGTGCCATTGTTCATGGAGATAAATTCTATCATCCCCAAACAAGCAAAATATTTGGTGGGAGTCCAAGAACTAATATGATCATCACAAACCCAATGGAGCAGATACATAATTTTATAAGAAAACAAAAGTTACCCCGAGCACAAATAAATGAGGTCTTGGATTATGAAGATGATTTCAGAGGGGAAAGAGACTACCAAAAGAGTGTGTTAAGTAGTGTGTCTGGAAAGGCAAACACTTCTGCTCTGTATCATCCTGAAAGGCAGTTGCAGCTGGTGTCAGGTGGCAAAAATGGAGAGAGTGATCAGTCTGGTCCAATAGACAAAAAGAGGGCAGTTGAAGTTCTTTGTGATATATTGAAACATATCTCTTGTGCTGATGACGAACAATTGGTTCAGTCACTGAAACAAAATTTGTCTCCACACCTTTTGGTTAACCTAGCTCAAAAGTTGTCGCCATCTTAGCAGCAGCTGTAACATGTAATCTTAAGTATTCGATGACATTCATCTGATTTAGGAATTGTTGTGAAGTATGATACAAATATACTAGGAAGCCAATATGTACTGTTATGGATCTCAAGTATGTGGTCACCTTTTGCTCATGCATCTGCTTTACAGTCAGTTTAGTATCAAGTTCAGAAATAGCTGGAGCATTTGTAAGTTGTGATGCACATTTATTAAAATAAAAACTTGAAACATATATCAATACGGGTTCTATTTTCCACATTTAACATTATCATGATGTTGGATACTATTTACTCACTCTTGCTTTCTATATTTTCTATTATTTACCTTTATATATACTGTACAGTGGAGTCTAACTCACATGGAACAACTTATTTAGAATCCCTGCAATGAAAAACAACTTCCATCGCATCCTAACTTTTGTTATATTAACCCAAAGTACATTTTTAATAAAAAAATCAATATTTTTTTGGTGCCACACTAAAATACAGTAAGTGAACTTTTGTAACAAATTACTGTAGGATCCTACAAACAAAACAGCAACCTTCCAGTGGACCAAGTTTCATCAGTTTCATACATATTGTAGAAGTCAGAGTTTTTGAAACATGGTTACACACAGGAACACTTGCAAACTATATAACATATGGTATGAAACATACCAGGAATTACTTAACAGTAGTATATGAAATAAACTCTAGGTAGTGATGTGGCACTAAAACCAATAAGATTTTAACATTTATTATGACAAATTATATAGACACGAGTGTTTGCCCTCTTCCTGTAACTATTAAAGAAGGGGAGTAATTTTGCTGTTTTGGTTTTTATTAGTAGTTGCCTATTCCTTTGTTGTTGGTCATAGCATCATGCTGGGGAGAGTACTACTAATGTGCTTCAGTCAGAATTAACAGGTTTGGAATAAGCAGCATTTAACTACAGGCTAAATCCTCGTATTCGGACGCCAGTTACTCTGAATAGCCCATTATTCGTTTGCGGGGTTATACGAATATTCACGGCCGAATAATGAGCCCTTTTTTCCAGGCGCGCTTGTACTAATAAACAAAATTCATAAAAATAATTATGCCCTCTTATATTGGTAAAAAG</t>
  </si>
  <si>
    <t>GTCCATAATAATATAGTATTGGCAGTATTTGTCAATTGTTGAACATTTTAGTTTGTCACAGGAAAAAAAATGTATCAAAAGGTTTTGTGCTCTGCTTCCAAATGCTGTACATTTGTTTCTTCACCAAAAAACTTAATTGGGTAAATGTCTCCAAATAATTAAAATTGCTTGTTACAGCAAATGCTAAGATGGTGACAGCTTTTGAGCTAAATTAATCAAAAGGTGTGGAGACAAATTTTGTTTTAATGACTGAATGAACTCTTCATCATCAGCACAAGATACATGTTTCAGTATATCACAAAGCACTTCAACTGCTTTCTTTTTGTCTAATGGATCTGCCTGATCACTTTCTCTATTTCTGTCACTTGACACAAGTTGTAACTGTCTGTCAGAATTAAATGGAGGAGTGTTAGTTGCCTTTCCAGAATCTCTACATAATATATTTTTCCTGTAGTCTTCACCTCTGTAATCATCATCATAATCTGACACCTCATTTATTTGTGCACTTGGCAACTTCTGTTTTCTTAGAAAATTTTCTATCTCTTCCATTGGATTTGTGATAATCATATCAGTTCTTGGAGTCCCACCAAATATTTGGTTAGTCTGAGGATGATAAAACTGCTCTCCATGCACAACAATGCTTGAATTTGATCGTCGTCTTCTAACTGCAGCACTTTGCTGCCATAGTGGCTGTCTTTTTTCAGAGACTGTTAAAATTGAAGAAAACTCTGGCAGTATCCCTTGGGAAGCCTTTTGAAACAATTCATTTACTGCTGACATTTGATTTTCTGCTACTGAATGTGTAAAGATTTGTTGGTGGTTTATAGATGGTTTGATATCTACTTTGCTATGAAATTCTACAATCTCTTTAACGTCTGCAAGTCCAACAAGAAGCTTAGGAAATGTTATTTTTGCACCAACATCACCTTCTTTACCTACTAGGTAATGCCGGAGGAGTTCCAGGTACTTTAGCTGAATCTCCTGAATCTTTTGTGGATTCTCAAATTGAGGATCATCTGGCTGAAAGAAGGCAATCAAGCAAATCAGTACCAAAACAATTTCATCTTTTAGATCTTTGGCATATTTATTGTAGAATTTCATTATGGCATCAAAAGCTTCTGGCAAACCTGTAAACTCTCTCAGAGTGTCCATGGATATTTTTGGAATCTTTAAAGCTTCTTTGTTACATTCAGCAGGCCATATTTGATTTTCGTAATCATACATATATGCACCATGAAGGTATATCGACATCCCAATCCCACTCTTCAGTAAAAGTGATCTATCAGTTTCACAAACTTCCTGAAAGTCCTCGACTTCTTTGAAGAATATTCCTAGTTTTTTGCATATGCAAACAAAAAGGTTAGCTAATGCTTGTACATTGTCACCGTAACAGCCTTCTGGGTAAGAAATGGACCTGAATGTCGACTCTTGAAGAGCAACAATAGTCCTTAGCGTATCTGCTTCCTGAGGATCTAGTGATCTTGGCAGGTCTCCATATACTTTCTCTTTAATCTTTTCTTCCTGGACATGGCGTTGTTTAGCAAGTCTGTTCTTCCAAAGCACCATTCGGTCAGTTTCTGACATCACCCAGTTGATCTCCATTCCATTCTCTTGACTTTTCTTAAACCTACAATACTGACAAACTTTTCTGTTTTGTTTTGAGATTGGACAGGTTTTGTTTTCTGGACAATGGAAACTTTTGTAGGCACCACTCTGCACAGAACGTCGAAAAAATGCTTTACAAGAGTCACAGGCCATCCCTCCAAAATGCATACTCCTTGCTGCATCCCCACACACACCACATCTTTTGTCTTCCTTTCCTTTATCTTTGGGTTCTTTTTTTTGTCGTTTTTGATTCTTTTTATGTTCCTCTACTATTGCTAATGTTTCTGGACTAGGTTTCTTACTTTCTACAGGAATACTGTTACTGCTGGCTGGAGAATATTCCTGACTACTGATAGATTCTGAACAATATGAACTTTCATCCTGGTCATGTCTTGAAATCTCCACAGTTTTCAAAAACTCTGGGCTGTTGTAGCCGTTTTGATGGTCCGCAGTACAGCAACTCAGTGGGGCTAATGGACAATCAGAAGCCTCAAATTCTGACCCTGTACCAGACTGATCACTTGTTGGTACATATCCTTCCCAGTATTGGCCATCAAAGGCTCGCTGCTGATTGCTCAAGCACATGCCATCAGTCCACCACTCCAAAGATTCTCTATCATTGTCTGGTAATTTTACATTTATGTGCTGGTCTCCCTTACAAGGAGAAACTACTGAAGTCTCATTATCTGAGTACAGAGAGCTGCCCACAGAAGAGTGGGCATTATACCAGTAGGATGTGGTGGGTAAGGAGGGGAGACTCATGCCCTCTGTCTTACCACCTGGCTCTCCAAATTGATAATATGCATCCTTTGACATGATGCCTCACATCCTAAATCTTCTAGCCAACTGTTAATGAAGTCTAATTAAAAAGCGAATGAAAATCTTGCCAAAGCCTAATTCATATACCATTGTTCATTTTGGGAGCAGTTCAATGTGCGTTACTCTAAGATTCCAGGAATATCACTGAAGAGTAGTAGGAGAGAAGGAGGACAGCACCTGCCACCCACC</t>
  </si>
  <si>
    <t>TTGTTACATGAAGAACACTCATTGTGTTCTGTCTTTATATAGTTTCATAATAAATTGTAAAATCTTATTGTTTTTAGAATCACATCACCTAGATTTTAAAGTGTAATCCATAAACAACTGTTAAAAATAATTCTTGGTATGTTTCCGTATATTTGCATATCGTAAATGTCGCCTTGTGTTCCAACATATTTAAACACTGTCACACTTATTATCCTTTTTAATATCATCATGCATTCCTCACAGCTTGTATGTTCTAATTCTGGCAGCCATTTTCTTGGAAATATTTTACTTGTTCATATTTGTCAAGGTGCCGGCACTTCAGGATTTGTGTGTTGTAGAAATTTTTCGCAACATTTCTACAGCTATGTAAGAAATGCTGTACAGATATGCAAGGAAAGACTTACTCTAAAATTTGCCAGCATTGCATGATTCAAACTTTAGTATTCATGTGATTTTCTTTATCTGGTTTATCTGGATTACACAATCCATAGTTATTGAGCCAGTTATTACTGTTTCATCCCCTTTTGCATGACATTTGTCTTCATTAATTTTATGGTGTCCTCAGCCACCCATACAACACACTCTGACTTGAACATGACCCAATAGCACAGAGAATGAGCAATCTGGCCTCACCTTCCAAGCAAACATTATGATGTGAATGCTTACTTTGTGAATTTTTTAATCATCTTCCCTGAATCTCACGGTTTTGTGGGGTACTGTACTTTACAACATTACAATGTCCATCATCCATTCTTTCCTCTATTTTCTTGTTTTTTTATGAGTCTACAGTATTTGTATGGCTTAGCAGTAAAAATGTACAATAGTCCAATTGATGAAACATGGTCCTATGGCAGTCTGGATGCAATATAAAGTTGCTATTTTGGTTGTATGATCATTGTATAGTAATTGGTTGCAAAAAATAATTAACTCCAAGTGAAGTGAGTTCACTTAATGTATTTGAGAGACCAGAATGTGTTACCAAAAATATTAAATTTTTGATTGAAAAGGTACGTTCATTTAAAATAAAAGATGCAATGGAAGTTATTTTTCATTAGAGGCGTCCTACATAAATTGCTTCATTTGAGCAAGATTCCACCGCATGTTACACATAATGGTAAATAGAGAAATATAGAAAGCAACAGTGATTATCCAGCATCATGATAATGCCAAGTGTGCAATTTGTGAACAAATTCTTTAGTTTCTTTTATAAAGCTATTTAACAAAAATGTGTTTTTGGAAAGTAGAACCAATATAGATAAATGTTTGGAGTTTTTATTTGAATAAATTTGCATCACAACTTAGAAATGCTCCAACTATTGCTAAACTTGATACTAAACCAACTTTGACTTTAAAGCAGGTACATGAGCAAAAGTTGACCACAAACTGAGATCCATAACAGTGCATATTGTATTGGCTTCCTAGTATATTTGTATCATACTTCACAAACATTCCTAAATCAGATGAATGTCATCAAATACTTAAGACTACATGCTCCAGCTCCTGTTAAGATGGTGACAACTTTTCAGCTAGATTAACCAAAAGGTGTGGAGACAAATTCTGTTTCAGTGACTGAATGAATTGTTCATCATCAGCACAAGAGATATGTTGCAATGTATCACAAAGAACTTCAACTGCCCTCTTCTTGTCTATTGGACCAGACTGATCGCACTCTCCATTATTGCCAACTGACGCCGCCTGCAACTGTCTTCCAGGATGATACACAGCAGAAGTGTTCTTAGCCTTTACAGACTCTCTACCTAACACACTTGTTTGCCTGTCTCCTTCCCCTCTATAGTCATCTTCGTAATCCAAGACCTCGTTTATTTGTGCTCGGGGTAAATTTTGTTTTCTTGTAAAATTATCTATCCTCTCCATTGGATTTGTGATGATCATATCAGTTCTTGGAGTCACACCAAATATTTGGCTAGTTTGGGGATGATAGAACTGATCTCCACGTATAATGAGGTTTGAATTTGATCTTTTTTTTCTAACTGCATTACTTTGCTGCCATAGTGGTTGCCTTTTATCTGAAGCTGTTAAAATTGAAGAAAACTCTGGCAGCTGTCCTTGAGAAGCCTTTTGTAACAATTCATTCACTGCTGACATCTGATTTTCTACTGTTGACTGTGGTGAAATATGCTGGTGGTTTATTGTTGGTTTGATATCAACTTTACTATGAAATTCTAAAATCTCTTTAATATCTGCAAGTCCAACAAGAAGTTTGGGAAAAGTTATCTTTGCAACAACATCACCATCTTTAGCTATTAAGTATCGCCGAAGAAGTTCTAGGTACTTGAGCTGAATATCCTGAATCTGTTGTGAATTCAGAAATTGAGGATCATCTGGCTGAAAAAAGGAAATCAAGCAGATCAATGCCAAAATAATTTCATCTTTGAGCTCTTTAGCATATTTATTATAGTATTTCATAATGGCATCAAAAGCTTCTGGTAAAACTGTAAATTTTTGAAGAGTAGCCATGGAAATTGGGGGAATTTTTAAAGCTTCTTTATTGCATTCAGCAGGCCACATTTCATTTTCATAATCGTACATATATGCACCGTGAAGATATATTGACGTGCCAATCCCATTCTTCATTAAAAGATTTTGGTCTGTTTTACAAACCTCCTGATAATCTTCAACACTCTGGAAGAACAGTCCTAGCTTCTTACATATAAAAACAAAAAGATTAGCTAATGCTTCTATGTTATCACCATAACAATCCTCTGGATAAGGAATGGACCTAAATGTAGACTCTTGAAGAGCAGCAAGATTCCTTAACACATCAGCCTCTTTGGGGTCTAGTGATCTTGGCAAGTCTCCATATACTTTGTCTTTAATCTTTTCTTCTTGGACATGACGTTGTTTAGCAAGTCTGTTCTTCCATAGCACCATGCGGTCAGTTTCCGACATCACCCAGTTAATCTCCATGCCATTCTCTTGACTTTTCTTAAATCTGCAATACTGACAAACTTTTCTGTTTTGTTTTGAGATTGGACATATCTTGTTCTCAGGACACTGGAAACTTTTGTAGGCACCACTCTGCACTGAACGTCGAAAAAAGGCTTTACATGAATCGCAAGCCATCCCTCCAAAATGCATGCTCCTCGCTGCGTCCCCACACACTCCGCACCTTTTATCTTCCTTAGCTTTCTCTTTTGGTTCCTTTTTGTATCTCTTTTGGTTCCGTTGGTGTTCATCTATAGGTGTTATGGTTTCTGGAGTATATTTCTTATTGGATGGCGTATTGTTGTTGTTACTGGTTGGGGAATATTCTTGGCTGCTGACAGATTCTGAACAAAAAGAGCTTTCATCAACATCGTGTTTAACAATATCCACAGAATTCAACAACTCTGGACTGTTGTAGTCATCTTGGTGGTCCCGAGTACGACAACTCAGTAGCACTAATGGCTGATCAGATGGCTCAAAATCTGACCCTGCAACTGAATGATCGCTTGATTGCACATATCCTCGCTCAGTAGGATGGCCTTCCCAATACTGGGAATCAAAAGCTCTTGGTTGAGTTTCCAAGCACATGTCATCAGTCCACCACTCCAAATGGTCTCTATTGTTTTCTGCTAATTTGACATCTATTTGCTGAAGTCCCTTGTATGGAGGAGTTCCTGAAGTCTCGTGATCTGGGTAGAGGGAGCTTCCCACTGTAGAGTGCGCATTGTACCAATACGATGTAGTTGGCAAGGAGGGAAGGTTCAAGCCCTCCACAGCTTTGCTGCCCGACTCCCCGAAATGATAGTACCCGTCTTTGGACATACTGTACTACCTCACATCTGAGTCTTGTCTGGAACAGCACCCTATATCTTCTAGTTAACTTCCGATGAAGTCTAATAAAAACGCGAATGAGATCCTCACCCAATAAAAACAATGATAAATATATTTCATTAAGAATGCACTTCAAACCGCGTTAATGACGAAAAAACATAACTATCACTGAAGGCGGGGCGAGGAGGCCGGAGCAACAACCCTCCGCACACCTTGAGAGCTCAGCCCGCACTGGCTGCCAGCTG</t>
  </si>
  <si>
    <t>CTGCCAGCCGCTGCCTGCCACTCAGTGCGCGTTGACTCTCCATGGTGTTGGGACCACGGACGCTGTGCAGGATGTTAGCCCCTAAAGCTTACTGGTACTTGGTGTAAAACTGATTCATTTTGGTGGCCACGCTGCCGAAAGAGGACATGTTGTAGGCAGTGCTCGGAGGCATTGCTACATCCAGTTTGGGCGACGTGAGCTGCGAGGAATTGGACAATATCGAGTGCAGTCGGTGTGAGTCCCGTGAGGAGTGAACGGCCCAGCGGCGGCGACGGACACTCACCCTTCTACATCTTCACTCTCAGATGTGAGGTAGCATGTCAAAGGACGGGTTCTACCAGTCCAACCACCAGCCTGGAAGTAAAACAATGGATGGCCTGAGTCTTCCCTCATTCCCCTCAACAACATACTGGTATGATGCTCATTCCACAGTGGGCAGCTCCCTCTATCCAACCAATGACGGCCTAGGGGGGCCGCCACCATTCAAGAGCCAGCACGTTGAGGCCAAGCTAGCAGAACGTGACAGAGACTCGCTGGATTGGTGGAGTGACAGTTTGTGCATGAGTAATGACCAGAGGACTATAGACCCTCATTACTGGGGAGGACAACCCAGCAAGCGAGGCTACGTGCCACCCTACGAGCGTTCAGAGCCCGAGGTGCACCCCCCGCCTCCTCAGACCGTGGCCATGCTGAACTTTGATGCTGGAGAGTCCGAGTTTGTGAACGTACCGGACACAGTGAGGTCTGAGCAGGATGAGAGGTCCATGTGCTGTGACTCCCTCAGCAGCCAAGGGTACTCCCCAACCAGTAGCAACAGTGACAACCTTTCCATACAGAAAACAAGCCCAGAGCCCTATATGGTGACGGAGGAGCAAAAGAGGTGTCAAAAGCGACAAAGAAAAGAGGCGAAGGAAAAAGCCAAAGAAGATAAACGATGTGGCGTGTGTGGGGATGCTGCCAGGAGCATGCACTTTGGGGGGATGGCATGTGACTCCTGCAAAGCCTTCTTCCGCCGCTCCGTGCAGAGTGGTGCTTACAAGACCTTCCAGTGTCCCGAGAATGAAAACTGTCCAATCTCCAAGACCAACCGCAAAGGATGTCAGTACTGCAGGTTTAAGAAGAGTCAGGAGAATGGGATGGAGATCAGCTGGGTGATGTCAGAAACAGACCGCATGGTGTTGTGGAAGAACAGGCTGGCTAAGCAGCGTCATGTCCAGGAAGAAAAGATAAAAGACAAGATGTATGGGGATCTCCCTAGGTCACTTGATCCTCAGGAAGCTGATATATTGAAAAACCTTGCTGCTCTTCAGGAAAACATCTTCATGTCTATTCCCTACCCAGATGATTGCCATGGTGACAGTGTAGAGGCCCTTGCTAACCTCTTTGTCTGTATTTGTAAAAAGCTTGGCATGTTCTTTTACAAGGTGGACGAGTTTCAGACAGTGTGTAAAATTGACCAATCTCTTCTTTTGAAAAATGGTATTGGTATGTCCATATATCTCCACGGAGCATACATGTATGATAGTGAAAGACAGAGGTGGCCTGCTGAATGTAATAAGGAAGCACTTAAGATTCCACCAATATCTTTAGAAACACTTAAAAAATTTACTGTCATACCAGAGGCCTTTGAGGCAATTATGAAATTTTATAATAAGTATGCAAGAGAGGTAAAAGATGAAATCATCCTTTCTCTCATAAGTTTGGTTGCCTTCTTCCAACCTGATGACCCTCAATTTCAAGACCCTGGAAAGATTCAGGACATACAACTGAAGTACTTGGGTTACCTCCGTAATTATTTGCAGGCAAAGGAGGGAGAATCTGGGGTTAAGGTTACTTTTCCAAAACTTCTGGTGGGCCTTGCAGATGTGAAAGAGATCCTAGAATTCCACAGCAAGGTAGATATTAAGCCCACTATAAATCATCAACAGATCTCTACACATTCCTCAGCAAAAAGCCAAATATCAGGATTAAGTGAAATGTTCCCAATGATTTTTCAAAAACTGCTTCCTGAGTTTTCTTCAGTCCTAACACCAACAGAACAGAGCCAGCCACTGTGGCAACAAAGTTCTCCAGGTAGTAGAGGAAAGCATGTGAAGCCAAGTACCGTCCTGCGTGGTGATCAGTTTTATCATCCCTTGACCAATCAGATGTTTGGTCGAGATCCCAGAACTGACATGATCATCACCAACCCCATGGAACAAATAGACAGGATTATACGTAAACACAGGTTGCCTCCGGCACAAATAAGCGATGTGACAGAGCAGCAAGACAAACCAGTGGATTACAGAGCCTTGAAAAGAAGCATTTTGTATGACGATTCAGAGAGAATGGAAACTTCAGAGGGCAGTTCTAACAAACAAATGTTGATTGTGCCAAGTCATGGTTGTAGGGATTTAAATGAATATAGTTCAGTGGATAAAAGAAGAGTCGTTGAAGTTCTGTGTGATGTATTGCAACACATTTCCTGTTCTGACAATGTTGAATATGTCCAGTCACTTAAGCGAACCCTGTCACCCCACTTACTCTCCAGTTTGGCACAGAAGTTATCATCATAGCAGTGACATCATCAGGAATAATCATTTCACTGCCATATATGTACAACAGATTTTTTTTTTTATAATATAGTGTACCATATTTAGAATGAAAGTTACTATGTAACATCTCAAATATTTTTTATTTATTTATTTATAGAGGAACTTGTGTTTTTATATTCTTTTAAACAAATTGATAAATTTTAGGTAAAACCTATAAAGATCTTTATTTTAGAATCTTGAAGTTCAAAAGTAAATTTCATATCTAAGACATGCCTAACGTACTTTTAAAAGAGATAAGCTTTGTGTGTTAATTTTTATATTTGTCACGATCATGTAATATATCTAAATATCAAAATTCAGCTGTCTCTATATTAATCAAAATATTTTGATGATTTTCAGACAATCTTCTCAATTTTAGATTAATATAATTTTGCTCTTGTTTCTCTTGTTATCACTCTTCTTACATGTACAATCTGCTGCAATTGCTTGGTGAAGATTTTCAGTGTTGTCATTTTCACATTTTCATGGTGATCGCCTCTAGTTCTGACTAAAATATACACATTAGAATGTATTTGTATGTACAGAATTTGTCATGAAATGTTGCATTGTTCACTTATCAAGAGATGAAAGACAACATGCACCTATGGTTATTGAAGGAGACAGTGTGGTTATGTTGATACAAGTGGCCTAAAAGTTACCAAATCCTTCCCCACACAATGTTACACAAAAATGCTCGTATGTACAAAGTCAACTGGGGCACTATTCCTTTGTTACTTGTACCTTGTTGAAATAGAAGAAATATAACAGAGTTTTAAATAGTTTTCTTAGTGAATACTTATTTTCTGATGTGAGCTTCTTGGTTACATATAGTTGAAACAGCATCTAGCATACCACTTCAAATTGTTATAATACAAGGTAGCTACCACTACAAATTCTTATACCCAGTAGGTATTGGTAGGTACATTAGCTGGGTCATTGGTGCTTAAACTCTGTGACTCTTCAGTCTTAGTAAGAATTATACCTGGGACAAAGCCCTGCAAAGTAGTCTGGGCGACAAGAGCTTACTCTCTGAATAATGAACCATAATTGTCGGCGTTTAGGACGCACCTCCGCATTCAACACACCCTGTTTTACAAGGATATTTTGCAGGATTTATTTATTTATTTATTTTTTATTTT</t>
  </si>
  <si>
    <t>CCAAAAAAAAAAAAAAAACCTATCATAATCCAAAGAATCTACTTCACTCAGGAGCAAGCATTTGTCGCCCAGACTACTCTGACAGTTTCTCTCGAATTAAAAGGATTCCTCCCATGACAAAAAATCTACCACTTGTATTGAACCAGCAAGGACTCGGCCCCAGCTGGTATACCTTACAGTACCTATAGTATGTAAGATCTTACAATGGTAGTTACTTTAATAAATAACAGTTACCAAGTTAAACTTGAACCTGCTGTAGACTAAGTAACCAAAAACACATGACAGTCAAAAAATAAGTTATAGTGTCTCTTTTGTTCAACAGGGTACAGATAACAGAGTAATAGTGACCCAGTTGACTTTGTACAAGCATTTCATTATAATTCACTTTGTAGGAAGGATTTGGTAACTTTTTTAGGCCACTTCAATGTTAACATGACCCATTCCTTCCGTAACTACTGGTGTGTGCTACCTCTCACCTCTTGGCAGGTGAACAGTACAACAGTTGATTACAAAGTAATTATGTACATACATATTACATTCTATTGTGTTCTTTATAGTCACTATGGGAAACAATCATTATGAAAATGTCTTAATGACTCAACAATGAAAAAAAGACTGAGCAAAACTTTGTAGATTGTACATGAATAACGAAATGAAGAATGGTAACTACAAGTATAATAAAAGGAAACAAGATGTTTCATAATATTCAAAATTACGTATATTTTATTTGAAACTGCAGAAAGATTGTCTATAAAAATAATCAAAAAGTTTTTATTAACTATAATGTTGAAAACTTACCATACTAATGGTGAATTTTGATATATTTTCATTTCATGTGATTAATTACTGATAATGAGAAAAGTAACATATAACTAAAGTTTATCACTTGAAAGTACAAGTGTACTTACGCATAGTTTCAGTTTAAATTTAGGGATAAGACCCTACCATTATGATCTCTAGATTGTATATAATAATTGATAATTACTATGATTTTGTAATTTTACAAGAACATAAAAACACAGTTCCTCTTATATAAATAAATAGATAACAAAAAATGATGACATAAAACATAGTAACTTTCATTTTACATGTTACACTATATTAAAGAAATTCGGTTGTACATATATGGCAGTGAGAAAGGTACTCGATGTTGTCACTGCTATGAAGACAGTTTTTGTGCCAGATTGGACAGTAAGTGAGGTGATAGGGTTTGCTTTAGTGACTGAACCATTTCTGTATTATCAGAACAAGAAATGTGTTGCAAAACATCACACAAAACTTCAACTACTCTTTTCTTTTCCACTGAACTATATTCATTTAGGTCCCGATAACTATGACTCGGCACAAGCTTCAATTGTCTCTTTGAATTGTCTTCTGAAGTTGATGTTCTCTCTGATTCTGCATATAAAATTCTTCTCTTCAAGTCTCTATAGTTAGTTGTCGTTTCCTGGTGATCTGTCACGTCACTTATTTGTGCAGGAGGTAACCAGTGTTTACGTATAGTTCTATCTAACTGTTCCATGGGATTAGTGATGATCATGTCCGTTCTGGGATCTCTTCCAAACATTTGGTTAGTTAAAGGATGATAGAATTGGTCACTTCGCAGGATGGCACTTGACTTTCCTTGCTTCCCTCTGCTAACTCCAGTACTTTGTTGCCACATTGGTAATCTTTGCTCTGCTGCTGTTAGAACTGAAGAAAACTCTGGAAATAATTTTTGATAGATCATTGGAAACATTTCACTTAATGCTGATATTTGACATTTTACTGAGGAATGTGTGGAGATCTGTTGGTGATTTATGGTAGGCTTGATATCTACTCTACTGTGGAATTCCAGGATCTCTTTCACATCTGCAAGACCAACAAGAAGTTTTGGAAAGGTGACCTTGACTCCTGATTCTCCTTCCTTGGCCTGCAAATAGTGTCGGAGGTAAGCCAAGTACTTTAGTTGTATGTCCTGAATCTTTCCAGGGTCGCGAAACTGTGGGTCATCGGGTTGGAAGAAGGCAACCACACTTATGAGGGAAAGGATAATTTCATCTTTTACATCTCTTGCATACTTGTTATAGAATTTCATAATTGCTTCAAAGGCCTCAGGTATAACACTAAATTTTCGAAGTGTTGATAACGTTACTGGTGGAATCTTAAGTGCTCCTTTATTAGACTCGGCAGGCCAAATTTTCTTTTCACTGTCATACAAATAGGCTCCATGTAGGTAGATTGACATTCCAATACCATTTTTCAGTAAAAGAGATTGGTCAGTCTTACACACTTCTTGAAATTCTTCTACTTTGTAAAAGAACATTCCAAGCTTCTTACAAATACAGACAAATAGATTAGCAAGCGCCTCCACAGTGTCTCCATAACAGTCATCAGGGTAAGGGATAGAGCTAAATGTGTTCTCCTGTAGGGCTGTAAGATTCCTTAGTTTGTCAGCTTCCTTAGGATCGAGTGACCGTGGAAGATCCCCGTACATTTTATCTTTGATCTTTTCTTCCTGAACATGCCGCTGCTTGGCCAGTCTGTTCTTCCACAGCACCATACGGTCCGTTTCGGACATCACCCAGCTGATCTCCATTCCATTCTCTTGACTCTTCTTGAATCTGCAATACTGACACACTTTGCGGTTCGTCTTGGAGATGGGACAGTTTTCACTCTCCGGGCACTGGAAGGTCTTGTAGGCACCACTCTGCACTGAGCGTCGGAAGAAGGCTTTGCACGAGTCACACGCCATCCCTCCGAAGTGCATGCTTCGGGCCGCGTCACCACACACGCCACAACGTTTATCTTCCTTCGATTTTTCCTTTGCCTCTTTTTTCTGTCTCTTTTGAGACCTTTTCTGTTCATCTGTCACCATATAAGGCTCGGGACTCGTTTTCTGAATGGATAAGTTGTCACTGTTGCTGCTCGTTGGGGAATAACCTTGGCTACTGAGGGAGTCACAGCACATTGACCTCTCGTCCGGCTCAGATCTCACCGTGTCCGTCACGTTCATATACTCGGTCTCTCCAGCATCAAAGTTCAGCATGGTCATGGATTGGCCCGGCGGAGGCACTTCGGGCTCTGTACGTTCGTAAGGAGGCACATAGCCACGTTTGCTGGGCTGCCCTCCCCAGTACTGAGGGTCTATAGTTCTCTGGTCATTACTCATGCACAAACTGTCCGTCCACCACTCCAACGAATCTCTGTCTCGCTCTGCCAACTTCGCCTCGACGTGGTGCCCTTTGTAAGGTGGCGCCCCAAGGCCATCATTGGTGGGGTAGAGGGAGCTGCCCACGGTGGAGTGAGCGTCGTACCAGTAGGTGGTCGAAGGGAAGGAGGGAAGACTCAAGCCATCCATTGTTTTACTTTCAGGTTGGTGGTTGGACTGGTAGAACCCGTCCTTTGACATGTTACCTCACATCTGAAAGTGGAAATGTGTAGAGAAGACTGTCTGCCGCCACGCGCTGCACTCTCCACGAGGTGCGCACCGTCTGCACCCTCTGTTGTCGTGCAATTCTTCTTCCCCTTGTAGAACTAAAGGTGTAGAGTCCTCTTTCATGGTCGGCAAGGAAGGACAGGAGAGCGCAGGGCGGCAAGGTCAGCTAAATGTTCGTACCCTGCTTGCTGTAGCCACGGGTAAGGAAAATTGCCTCGCCTAGGATACTGAGACGTAGTGTAACTACATTCAGGTGACCTACACCAACAAAAAAACAATGTTACTCCTCCACGACGCCACAGGCATGCACGCAGCGCGCCCTCCACCACCACCACCACCATGCCCATTCTATACCCAGTCAGCATGGGGTGGTTAGTGAGGGTTAAGGGCATCTGAGAGAGGGAAGTATGGATAGGATGAGTGAGGGAAGGAGAGGGGCATTTAAGTGAGAGGAGTGAAGAAAAGTAAGTAAGTGAGGGAGAGGGAGTGAGTCACAGAGGGAGGGAAGAAGACAGAGAAAAAGCCAGGAAAGGAGGGAGGGGAGAGAGAAAATTCGTGAGAGTAGGGAAAGAGTGTGGGCAGAGAGAGAGAGATAGAGAGAGAGAGAGAGGACAGCAGCCCGTCAGTGAGTCGTTCTTCCCAGACTGAGGCTCTTCACACACACAATTGGGACAGTGTTGGTCAACAGCTCAGCGGCGCCGAAGGCTTGGGGAAGAGGAGGAGGAGGAGGAGGAGGAGGAGACGTCGTGGGGGCAGTAGCAGTAGCACCCAACACGAGGCGCCAACACCACTAATAAACTCCACAGGGGGTGATGGTAGTGGTGGTGGTGAAGACAAAGTAAGGAATAGTTTATGTAGAGGAAAGAAAGGATGAGAAGAAGGGAAGTAAGGTATAGTTTTCAAGGGTAGTGGAAGGGAAATGAATGCATGGGTGAGGATGGGGGTTAGTGTAGGCAGACGTGGATGTGATGGGAGGGGTAGGAAGGATAGAAAGGAGTGCAATGGGGTATGAAGTAGGGGGGGTGAGGAACGTTTGTGTACGTGCGTGTGTGTGTGTTTGGAAGTTGGACTGAGAGGATATGACCCAGTTTGACTAGAGTGAGAGAGAGAGTTTAACCTAGTTTGATATCACCGAGAAGAAACACGATTGCATTAATCAAGAGAGAGAGAGAGAGAGAGAGAGAGATATTACTGTTACGCTTATTAGCAATACACCGCAGAGCTTATCATAATGAAGTGGCAGTAACTATATGAAATGTTTGTATCACACTGCATTTATGATTGTCTACTTAAATTAAATAAAAACTCTTTAAAGATCGTGAATGCAACGTCAAATATTGTAGTGTGTTCTCCATTACACTTTAGACTCACTTTATAAATGTAATGCGCCGCACTTATTGAAATGTTGCAAAGTAAATGTAAAAATATGCCTTGATTAATTATAGAAGAATACAAATTGTAATGTTAAGTGTGTGATTTCTGTTGGGGCAAAATACCCAATGTATTTATGGATTATCGTTGTAGCATTTCTTTAAAAAAAATAGTTATTACTGAAAAATCCTGACGATGACAGTTATCGCTTCAGCTCTAAATGTATTTATAGGTGATATGTTAACTGTACCCATCATCCAAGGGAGAGAAGGCGACACGACGCGGCGACACTTACACGACACTGAATGTGTTCAACAGGACGAAACGCACTTGTTGACACCGTGGCCTTTCGTAATATTTGTAAATCCTACTTTTGGTTTTGTTTTGTTATATTTCTTAGAATTTTGCAGTGATGCGATAAATACGCAAATTCGAGAAAAAAAAATTTATTGAAGCAGTTTGAAGAGTATTACAAGTTTGAAATAATTATGAAGGAAACTGAATCAAAGTTATTTTAACTTAAATTATGTTTCAATGTAGTTTCAATGTCATTGTCTTGAGCAACATTTCAGAATCGCATATTTTTTGGGGTTTGAAACTAAATATTTTTTAAGTCTTCTCTTGAAAAAAAGTTTGAAGGATGTTGTATGGTATTATTATAAATCAAGACACCAAAAACCGGCAGTACTGTCTGGCTTGAGGGACAAGCCTTCACGTTCAATAGGGCAGACATCTTTGTTCCAGGTGTAGACAAGTAGTTCCGTGCATTTGGAGCTGTGTCCCCACCTATCCCTCCCCCTAAACCACATGCATGTATTTCGCCATCCTCACCATCCTTACTTTGCACACCCATGCCCG</t>
  </si>
  <si>
    <t>CAGGAGCCCCACCGCCGCCGCGCTGCTGCTGCCACTCACTCAGTGTGTGTTGACTCCCTATGGTGATCGGACCACAGGCGCAGAGGGACATGTTACAGCTCAAAGCTTACTGGTACTTGGTGTAATACGGATTAATCTTGGTGACCACGTTACTGAAGGAAGATATGTTGCAAACAGTGTGTGGAGGCGCCGTGTAAACCTTCCAAGGACTCGCTGTGAGCAGGAGACGAATTGGACAATATCGAGGGTGCAAGCGTTGGGAGCTGCAAGGCTCGTGAAGTGCAGCAAGGAGGGGCGGATACTCATCTCTCCACACCTTCACTCTCAGATGTGAGGTAGCATGTCAAAGGACGGGTTCTACCAGTCCAACCACCAACCTGGAAGTAAAACAATGGACGGTCTGAGTCTTCCCTCCTTTCCTTCGACCACCTACTGGTACGACGCTCACTCCACCGTGGGCAGCCCTCTCTACCCGACCAACGATGGCCTCGGGGCGCCGCCCTACAAGGCACACCACGTCGAGACCAAACTGGCAGAGCGAGACAGAGACTCATTGGAGTGGTGGACTGATAGTTTGTGCATGAATAATGACCAGAGAACTATAGATCCTCAGTACTGGGGAGGACATCCCAGCAAGCGTGGCTATGTGCCTCCCTACGAGCGTATGGAGCCCGAAGTGCATCCCCCGACCCAGCCCATGCCCATGGTGAACTTCGACGCCGGGGAGACGGAGTACATGAACGTGTCGGATACAGTAAGATCTGAAGCGGACGAGAGGTCAATGTGCTGCGACTCTCTCAGTAGCCAAGGGTTTTCCCCGACCAGCAGCAACAGTGACAACTTGTCCATTCAGAAAACGAGTCCCGAGCCCTATATGGGGTCGGATGAACAGAAAAGGTGTCAAAAGAGACAGAAAAAAGAGTCAAAGGAAAAATCCAAGGAGGATAAGCGCTGTGGCGTGTGTGGCGACGCGGCCCGCAGCATGCACTTCGGGGGCATGGCGTGTGACTCTTGCAAGGCCTTCTTCCGCCGCTCGGTGCAGAGTGGTGCTTATAAGACCTTCCAGTGCCCAGAGAATGAAAACTGTCCTATCTCCAAGAGTAACCGCAAAGTGTGTCAGTACTGCAGGTTCAAGAAGAGTCAAGAAAATGGAATGGAGATCAGCTGGGTGATGTCCGAAACAGACCGCATGGTACTGTGGAAGAATAGGCTGGCCAAGCAACGCCATGTTCAGGAAGAAAAGGTCAAAGAAAAAATGTACGGCGATCTTCCGCGGTCACTAGATCCTAAGGAAGCCGACAAACTGAAGAGTCTCACTGCCCTACAGGAAAACACATTTAGCTCTATTCCCTACCCAGATGACTGCTACGGGGACACTGTGGAGGCCCTGGCTAATCTCTTTGTCTGTATTTGTAAGAAACTTGGAATGTTCTTTTATAAAATTGAAGAGTTCCAAGAAGTGTGTAAGAATGATCAATCTCTTTTACTGAAAAACGGTATTGGTATGTCCATATACTTACATGGAGCATATTTGTATGACAACGAAAAGAAAACTTGGCCAGCAGAGTGTAATAAAGAAGCACTTAAGATTCCTCCAGTAACGTTAGCGACGCTTAGAAAATTTACAGTCGTATCTGAACCCTTTGAGGCAATCATGAAATTCTACAACAAGTATGCCAGGGATGTAAAAGATGAAATTGTACTTTCCCTCATAAGTGTGATTGCCTTCTTCCAACCTGATGACCCACAGTTTCAAGACCCAGGGAAGATCCAGGACATACAACTGAAATACTTGGCATACCTACAGCACTATTTGCAGGCCAAGGAAGGGGATTCAGGAGTCAAGGTCACTTTCCCAAAACTTCTTGTTGGTCTTGCAGATGTGAAAGAGATCCTAGAATTCCACAACAGTGTAGATATCAAGCCTACAATAAATCACCAACAGATCTCAACACATTCCTCAGCAAAGAACCAAATATCAGCATTAAAAGAATTGTTTCCGACGATGTACCAAGGATTATTTCCTGATTGCTCTTCCATCCTAACAGCAACAGAGCAAAGACTGCCACTGTGGCAACAAAATACACCCGTTAGGAGAGGTAAGCAAGTGAAGCCGAGTGGCGTCCTGCGTGGTGACCAGTTCTATCATCCCTTGACCAACCAGATGTTTGGAAGAGATCCCAGAACTGACATGATCATCACTAACCCCATGGAACAGCTAGATAGGTCTATACGCAAACAGTGGTTTCCTCCTGCGCAAATCAGTGATGTGACAGATCACCGGGAAAAGCCAACAAACTACCGAGACTTGAGAGGAAGAATTATGTATGCAGAATCAGGGAGAACATCAAGTTCAGAAGAAAGTTCAAAGACAAAACTGAAGGTTGTGCCCAGTCATGCGTATCGGGATTTAAATGAATATGGTTCAGTGGAAAAGAAAAGAGCAGGTGAATTCAGTACAGTGGAAAAGAAAAGAGTAGTTGAAGTTTTATGTGATGTTTTGCAACACATTTCTTGTTCTGATGATACAGAGGTTCATTCACTAAAACAAAAACTGTCCCCTCACTTACTGTCCAATCTGGCACAAAGACTGTCCTCATAGCAATGACATCATCACTACCTTTCTCACTGCCATGTATGTACAACTAATTTTTTTTTTTTACCTTTCTCACTGCCATGTATGTACAACTAATTTTTTTTTTTTACCTTTCTCACTGCCATGTATG</t>
  </si>
  <si>
    <t>GAGTACATGGGGAGTGTGCGTTGACTCCCTATGGTGATCGGAACACAGGCGCTGTGCAACATGTTAAATCCAAAAGCTTACTGGTACTTGGTGTGATACGGATTAATCTTGGTGACCACGTTGCTGCAGGAGGATATGTTGCAAACAGTGTGTGGAGGTGGTGTGTGAACCTCCCAGGGACTTGCTGTGGGAACACGAATTGGACGATATCGAGGGTGCAGGCAGTGCGAAGTGCGAGCCTCGTGAAGGATCCAGCACGCGGCTGCGGACACTCTTCTCTCCACATCTTCACTTTCAGATGTGAGGTAGCATGTCAAAGGACGGGTTTTACCAGTGCAACCACCAGCCTGGAAGTAAAACAATGGACGGGCTGAGTCTTCCCTCCTTTCCTTCGACCACCTACTGGTATGACGCTCATTCCACTGTGGGTAGCTCCCTCTATCCCACCAACGATGGGCTTGGTGCGCCACCCTACAAAGGACACCACGTCGAGGCTAAGCTGGCAGAACGAGACAGAGACTCATTGGAGTGGTGGACTGATAGTTTGTGCATGAATAATGACCAGAGAACTATAGATCCTCAGTACTGGGGAGGGCAGCCTAGCAAGCGCGGCTATGTGCCTCCCTATGAGCGGATGGAGCCCGAGGTACATCCCCCGGGCCAGCCCATGGCCATGGTGAACTTCGACGCCGGGGAGACAGAGTACATGAATGTGTCAGATACAGTGAGGTCTGAGACGGACGAGAGGTCAATGTGCTGCGACTCCCTCAGTAGCCAAGGGTTCTCCCCCACCAGTAGCAACAGTGATAACCTGTCCATTCAGAAAACGAGCCCTGAGCCCTATGCGGTGGCGGATGAACAGAAAAGGTGTCAAAAGAGACAGAAAAAAGAGGCAAAAGAAAAATCGAAGGAGGATAAGCGATGTGGAGTGTGTGGCGACGCGGCCCGCAGCATGCACTTCGGGGGCATGGCATGCGACTCCTGCAAGGCTTTCTTCCGCCGCTCGGTGCAGAGTGGCGCCTACAAGACCTTCCAGTGCCCTGAAAGTGAAAACTGCCCCATCTCCAAGACCAATCGCAAAGTGTGTCAGTATTGCAGGTTCAAGAAAAGTCAGGAGAATGGAATGGAGATCAGCTGGGTGATGTCAGAAACTGATCGCATGGTACTGTGGAAGAACAGATTGGCAAAGCAGCGCCATGTTCAAGAAGAAAGGATTAAAGATAAAATGTATGGGGATCTTCCAAGGTCACTAGATCCTCAAGAAGCTGACAAACTGAAGAGCCTTACTGCTCTACAGGAAAACACATTCAGTTCCATCCCATACCCAAGTGACTGTTATGGGGACACAGTAGAGGCTCTTGCTAATCTCTTTGTCTGTATTTGTAAGAAACTTGGAATGTTCTTCTACAAAATAGAAGAGTTTCAAGAAGTGTGTAAGAATGACCAATCTCTCTTACTAAAAAATGGCATTGGAATGTCCATATACTTGCATGGAGCTTATCTGTATGACAACGAAAAGAAAACTTGGCCAGCAGAGTCCAACAAAGAAGCACTTAAAATTCCACCAGTAACTTTAGGAACATTAAGAAAATTTACAGTTATGCCTGAAGCTTTTGAGGCAATTATGAAATTCTATAACAAGTATTCAAGGGATGTAAAAGATGAAATTATACTCTCCCTCATAAGTGTGATTGCTTTCTTCCAACCAGATGACCCACAGTTTCAAGACCCTGGCAAGATTCAGGACATCCAGCTTAAGTACTTGGCATACCTGCAGCACTATTTGCAGGCTAAGGAAGGGGATTCAGGAGTCAAGGTCACTTTCCCTAAACTTCTTGTTGGTCTTGCAGATGTAAAAGAAATCCTAGAATTCCACAACAGTGTAGACATCAAGCCAACCATAAATCACCAACAGATCTCCACACATTCCTCAGCCAAATGCCAAATATCAGCATTAAAGGAAATGTTTCCTGTGATGTATCAAGGATTATTTCCAGACTGTTCTTCAGTTCTAACAGCAGCAGAGCAAAGACTGCCCATGTGGCAACAAAATACCCCCATCAGAAGAGGGAAGCAAGTGCGGCCAAGTGCTGTCCTGCGCAGTGACCAGTTCTACCACCCCTTGACCAACCAGATGTTTGGAAGAGATCCTAGAACTGACATGATCATCACTAACCCCATGGAACAGCTGGAAAGGACTATTCGTAAACAGTGGTTGCCTCCAGCGCAAATAAGTGATGTAACAGATCATCAGGAAAGGCTAACAAACTACAGAGACTTAAAAGGAAAAATTACAAACATAGAGTTGGAGAGAACATCAACTTCAGAAGAAAGTTCAAAGAGACAACTAAAGCTTGTACCCAGTCATGGTTATCGGGATCTAAATGAGTATGGTTCAATGGAAAAGAAAAGAGCAGTTGAATTTAGTAATGTGGAAAAGAAAAGAGTAGTTGAAGTTTTGTGCGATGTTTTGCAACACATTTCTTGTTCTGATGATGCAGAGGTTCATTCACTAAAGCAAAAACTATCTCCCCATTTACTGTCCAATCTGGCACAAAGACTGTCTTCATAGCAGTGACATTATTAATATCCTTCCCACTGCCATGTATGTACAACCGAATTTTTTTAATATAGTGTAACATATGTAAAATGAGTTACTATGTATTATGTCAAATAT</t>
  </si>
  <si>
    <t>ATTTGAACAAAAATATGCCCTATGTAGATACCATCAGTAGCTTTCAGTTTGGGATTTATTGCTATACAGGAGATAATTTTTGAGCAAGATTATCAAGTAGTTGAGGAGGTAAAGTTTGTTTCAAAGACTGTAGAAGGTGATCATCATCATCATCAGAACAAGAGATGTGTTTTAAAATATCACATAACACTTCTACTGCTCTTTTCTTTTCAGCTGGAGAATTACTCTTCTCCCAGCCACTACCATGGGGAACAAGCTGCAACTGTCTAGATGAAGGCAAAGTTTCTGCCTGCATGTGCTCATCACTGTGAGAGTTGGATATTCTGTACATGTCAGCATCATGGTTACTTCTTTTAAAATACTTTGGTCTGACTGCATCACTCCTGTGATTATAATCTGCCACTTCACTTACTTGAGCAATGGAAAGCTTGTGCTTCTTCATAAACCTATCAATTTGGTCCATTGGATTTGTAATAATCATGTCAGTTCTGGGATCACCACCAAATATTTGATTAGTATGAGGATGATAAAACTGATCGGCACGCACCATAGCACCTGACTTCTGTCTTTGCTTTCTGCCAACTGTTCTTTCAGTGTGCCTCCACAATGGATGCTGCTTTTCTGATGAAGTTAGCACAGATGAAAACTCTGGGAACAAGCCTTGAGAACTTTTCATAAAGATGTCTTGCAAAGCAGCCATCTGATTCTTTAATGAAGACTGTGTTGATATTTGCTGGTGGTTAATGGTTGGTTTGATATCCACTTTACTGTGGAATTCTAAAATTTCTCTGATATCAGCAAGACCCACAAGTAGCTTAGGGAATGTTACTTTTACACCACTGTCACCTTCTTTTGCAAGTAGGTAATGCCTGAGGTGCTCCAGGTAAGTAACCTGAATATCCTGAATCTTTCCTGGATACAAGAATTGTGGGTCATCTGGCTGAAAGAAGGCAATTACACACATGAGGGCCAAAATAATTTCATCTTTTAGTTCCCTGCCATACTTTGTGTAAAATTTCATAATTGCACCAAAGGCCTCAGGATACACAGTGAATTTTCGCAGTGTAGTCATACTGACTTTGGGAATCTTTAAAGCTTCTTTATTACCTTCACAAGGCCAAGATTCATTTTCATAATCATACATGTATGCTCCATGAAGATAAATAGACATGCCAATACCATTTTTTAGCAGCAGGGTCTGATCTGCTTTACAGACCTCATTAAAGTCTTCTACTTTGTAGAAAAACATGCCAAGTTTTTTACATACGCATACAAAGAGATTAGCCAAACATTCAACAGTGTCACCAAAGCAATCATCAGGGTACGGGACAGAACTGAAAGTAGCCTCTTGCAAAGCTGCCAGATTTTTCAGCTTGTCTGCTTCTTCAGGGTCAAGGGCTCTAGGTAAATCTCCATACACTTCTTCTTTTATTTTCTCCTCTTGTACATGTCGTTGTTTTGCGAGGCGATTCTTCCACAGTGTCATTCGGTCTGTTTCTGACATTACCCAGCTAATTTCCATTCCATTTTCTTGACTTTTCTTAAATCTACAGTACTGACATATTTTTCGATTTTGCTTGGATATGGGACACTGTTCATTTTCTGAGCACTGGAAGTTCTTGTAAGCTCCACTCTGCACAGACCTCCTGAAGAAAGCTTTGCAAGAATCACAGGCCATGCCTCCAAAATGCATGCTTCGTGCTGCATCTCCACACACACCACACCTCTTCTCCTCTTTGACTTTTTCCTTTACCTCCTTTTTCAGTCGTTTCTGGCTCTTTCTGGATTCATCTGAGGAAGCTACAGAATCTGGAGTGTGTTTTTTATTATTACATACAATAACATCACTACTACTATTACTCTGAGGGTAATATTCTTCACTGCTGATCACAGATGCATTTGTCAGTCGATCATCTGCATCTTCTGGAGGAAGGCTGTCCATGGAGTATACTGATCCTTCACTGTGAAGGGCCTCCTGCTGACACACTGTGTCAGGTGCCATGACCTGCATTGGCTCGTATTCTAAGGAATCTCCACTAAGACTGCAAGGGGACACAAATCCCCTCTGAGTGGGTGTTTCATTCCAGTACTGGCCATCATAATTTTTTATTGTATTACCTTGGTGCAAACCATCTGACCAACAGTCAACGATATGCCTGTCATTTCCCACGATTTTAGGTTGACAATGCTCTTGCTTGTAAGCATAAGAAGGTCCAGGACTGTCGCTGGTGGTAGAGGCTGGAGGATAGACGGACAAACCAATGGAAGAGTGAGCATCGTACCAATAAGAAGTTGATGGGAATGATGGCAGACTCATACTATCAACTGCAGCAGCTGC</t>
  </si>
  <si>
    <t>ATAAATAAATAAATAAATAAAACAAATATTTGACATAATACATAGTAACTCATTTTACATATGTTACACTATATTAAAAGAAATTCGGTTGTACATACATGGCAGTGAGAAGGATAGTAATAGTGTCACTGCTATGAAGACAGTCTTTGTGCCAGATTGGACAGTAAGTGGGGGGATAGTTTTTGCTTTAGTGAATGAACCTCTGCATCATCAGAACAAGAAATATGTTGCAAAACATCACACAAAACTTCAACTACTCTTTTCTTTTCCACAGTACTAAATTCAACTGGTCTTTTCTTTTCCACTGAACCATACTCATTTAGATTCCGGTAACCATGACTGGGTACAATCTTTAGTTGTCTCTTTGAACTTTCTTCTGAAGTTGAAGTTCTCTCTGACTCCATGTACATAATTCTTCCTTTCAAGTCTCTGTAGTTCGCTGGCCTTTCTTGATCTGTTACATCACTTATTTGCGCAAGAGGCAACCACTGTTTACGAATAGTCCTTTCAAGCTGTTCCATGGGGTTAGTGATGATCATGTCAGTTCTAGGATCTCTTCCAAACATCTGGTTGGTCAAGGGATGGTAGAACTGGTCACTGCGCAGGACGGCACTTGGCTTCACTTGCTTCCCCCTTCTGATGGGAGTATTTTGTTGCCACATGGGCATTCTTTGCTCTGCTGCTGTTAGGACTGAAGAACAGTCTGGAAATAATCCTTGATACATCACAGGAAACATTTCCCTTAATGCTGATATTTGGCATTTGGCTGAGGAATGTGTGGAGATCTGTTGGTGATTTATGGTAGGCTTGATGTCTACACTATTGTGGAATTCTAGGATTTCTTTTACATCTGCAAGACCAACAAGAAGTTTTGGAAAAGTGACCTTGACCCCTGAATCCCCTTCCTTGGCCTGCAAATAGTGTTGCAGGTATGCCAAGTACTTCAACTGGATGTCCTGAATCTTACCAGGATCTTGAAACTGTGGGTCATCTGGTTGGAAGAAAGCAATCACACTTATGAGGGAGAGTATAATTTCATCTTTTACATCCCTTGCATACTTGTTGTAGAATTTCATAATTGCCTCAAAAGCTTCAGGTACAACTGTAAATTTTCTTAGTGTTCCTAAAGTTACGGGTGGAATTTTAAGTGCTTCTTTATTAGATTCTGCTGGCCAAGTCTTCTTTTCACTGTCATAGAGATAAGCTCCATGCAAATATATGGACATACCAATGCCATTTTTTAGTAAGAGAGATTGGTCATTCTTACACACTTCTTGGAACTCTTCTATTTTGTAGAAGAACATTCCAAGCTTCTTACAAATACAGACAAAGAGATTAGCAAGGGCCTCTACTGTGTCTCCATAACAGTCACTTGGGTATGGGATGGAGCTGAATGTGTTCTCCTGTAGTGCAGTAAGGTTCTTAAGTTTGTCAGCCTCTTGAGGATCTAGTGACCTTGGAAGATCCCCATACATTTTATCTTTAATCTTTTCTTCTTGAACGTGACGCTGCTTTGCCAGCCTGTTCTTCCAGAGTACCATGCGATCAGTTTCCGACATGACCCAGCTGATCTCCATTCCATTCTCCTGACTTTTCTTGAACCTGCAGTACTGACAGACTTTGCGGTTGGTCTTGGAGATGGGACAGTTTTCACTTTCAGGACACTGGAAGGTCTTGTAGGCACCACTCTGCACCGAACGGCGGAAGAAGGCCTTGCAGGAATCGCATGCCATGCCCCCGAAGTGCATGCTGCGGGCCGCGTCACCACACACGCCACATCGCTTATCCTCCTTCGATTTTTCCTTTGCCTCCTTTTTCTGTCTCTTTTGACTCCTTTTCTGCTCATCTCCCACCATATAGGGCTCGGGGCTCGTTTTCTGAATGGACAAGTTATCACTGTTGCTACTGGTGGGGGAGAACCCTTGGCTACTGAGGGAGTCGCAGCACATTGACCTCTCGTCCGTCTCAGACCTCACTGTATCTGACACATTCATGTACTCTGTCTCCCCTGCGTCGAAATTCACCATGGCCATGGGCTGGCTTGGGGGGTGTACCTCGGGCTCCATCCGCTCATAGGGAGGCACATAGCCGCGCTTGCTAGGCTGGCTTCCCCAGTACTGAGGATCTATAGTTCTCTGGTCATTACTCATGCACAAACTATCAGTCCACCACTCCAATGAGTCTCTGTCTCGCTCTGCCAGCTTAGCCTCGACGTGGTGCCCTTTGTAAGGAGGCGCACCGAGCCCATCGTTGGTGGGGTAGAGGGAGCTGCCCACGGTGGAGTGAGCATCATACCAGTAGGTGGTCGAAGGAAAGGAGGGAAGACTCAGGCCGTCCATTGTTTTACTTCCAGGCTGGTGGTTGGACTGGTAAAACCCGTCCTTTGACATGCTACCTCACATCTGAGAGCGAAAGTGTGGAGAGAAGAGTGTCTGCTGCCGCGTGCTGCACCCTTCACGAGGCTCGCACTTTGCACCGCCTGCACCCTCGATATCGTCCAATTCTTGTTCTTACAGCAAGTCCCTGGGAGGTTCACACGCCGCCTCCACACACTATTTGCAACATATCCTCCTGCAGTAAAGTGGTCACCAAGAATAATCCGTATTACACCAAGTACCAGTAAGCTTTTAGATTCAACATCTTGCACTGCGCCTGTGGTCCGATCACCATGGGAGTCAACGCACACTGAGTGAGTGGCAGCAGCAGCGCG</t>
  </si>
  <si>
    <t>MSKDAFYQGGSRGVEGLSLPSFPTTNYWYDAHSSVGNCIYSSSDTTGGPAYKNQHQVESKLTENERELLDWWTDGLCLGGQQRPSDGRYWEGPPPKQGFTPLCDRVGAGSELELSGQQLVLLNCDASDPEFMSSADILRQDQDEESMCYESSSSQACSPASGYNDNIVNNKKHSPEPLTASDEHKRSQKRQRKESKEKAKEDKRCGVCGDAARSMHFGGMACDSCKAFFRRSVQSGAYKAFQCPDNKTCLISKQNRKVCQYCRFKKSQENGMEINWVMSETDRMVLWKNRLAKQRHVQEEKLKDKVYGDLPRSLDPEEADKLKNLAALQEATFRSIPYPEDCYGDSIEALANLFVCICKKLGMFFYKVEDFQEVCKTDQSLLLKSGIGMSIYLHGAYMYDYENEMWPTDCNKEALKIPPISMATLKKFTVLPEAFDAIMKFYNKYSRELKDEIILALICVIAFFQPDEPQFQYPEKIQEIQIKYLELLRHYLKAKEGDVGVKITFPKLLVGLADVREIVEFHSKVDIKPTINHQQISTCSSVKNQLSAVNEAFQKATQGFLPEFSSILTASEKRQPLWQCTTVVGRRKQSGSSVTVLGDQFYHPQTNQIFGGDPRTDMIITNPMEQIDRFLRKHKLPIAQINEVSDLKDDYGSNKNYKISMLNRESGRTTNSAALYHSERQLQLMSSESNGECSQSNTVDKKRAVEILCDILKYISCADNEDFIQSLKQNLSPHLLTNLAQKLSAS</t>
  </si>
  <si>
    <t>MSKDPYYQFGQSGDKDVEGFTLPSFLTSSYWYDANSSVGNSVYSSSEMPGTPYKGQQDTDAKLTDSEKEFLDWWTDGQCMGNQQKTFDGQYKGGHPIKGGYMPLCELAGAGPEFESSGQQLVLLNCNAGDIQEGYISPEFTKSVDMPRYDQDEHSICSESISTCSQEYSPASINNTTFNNKKHSPEPLPTTDEQKRSQKRQKKNETKEKSKGEKRCGVCGDGARSMHFGGMACDSCKAFFRRSVQSGAYKTFQCPDTETCTISKQNRKICQYCRFKKSQENGMEINWVMSETDRMMLWKNRLAKQRHVQEEKMKEKVYGDLPRSLDPVEADVLKNLTALQDSTFMSIPYPEDCYGDSVEALANLFVCICKKLGMFFQKVEDFQNVCKTDQSILLKNGIGMSIYLHGAYMYDYENEMWPAECNKDALKIPPVTLATLQKFTVLPEAFEAIMKFYNKYARELKDEIILALICVIAFYQPDDPQFRYPDKIQEIQLKYLEFLRHYLKAKEGEIGVKVTFPRLLVGLADVREIIEFHSKVDIKPTINHQQISTHSTVKNQMSAVNELFKKASQGLLPEFSSVLTASEKRQPIWQSTTAVGKRKQQTSGIIVRGDQFYHPQTNQIFGVDPRTDMIITNPMEQIEEFIKVHKLPSVKINEVLDYKDDFRSNRNHNKSMLDRESGRTTNPAALCHSAKQLQLMSSDKNGACGRSASIDKRRAVEVLCDILQHISCADNEDLIQSLKQNLSPHLLTNLAQKLSPS</t>
  </si>
  <si>
    <t>MSKDVYYQFGESGSKAVEGLSLPSLPTTSYWYNAHSTVGSSLYSDHETSGTPPYKGLQQIDVKLTENNRDHLEWWTDDMCLENQQRAFDSQYWEGHPTERGYVQSSDHSVAGSDFEPSDQPLVLLSCSTGDHQEDYNSPELLNTVDIVKHDVDESSFCSESVSSQEYSPTSNNNNTPSSKKHAPETITPADEHTRNQKRQKKEPKEKAKEDKRCGVCGDAARSMHFGGMACDSCKAFFRRSVQSGAYKSFQCPENKTCPISKQNRKVCQYCRFKKSQENGMEINWVMSETDRMVLWKNRLAKQRHVQEEKIKDKVYGDLPRSLDPKEADVLRNLAALQESTFRSIPYPEDCCGDSVEALANLFVCICKKLGLFFYKVDDFQEVCKTDQSILLKNGIGMSIYLHGAYMYDYENEMWPAECNKEALKIPPISMVTLENLTKSEAAFETIMKFYNKYAKELKDEITLALICLVAFFQPDDPQYQNSQQIQDIQLKYLDLLQRYLIAKDGDVAAKITYPKLIVGLADVREIVEYHDKIDIKPTINHQQISTHSTVENQMSAVNELFEKASQGQLPEFSSILTASEKRQPLWQQSTTIRRKLPNSSAIVHGDKFYHPQTSKIFGGSPRTNMIITNPMEQIHNFIRKQKLPRAQINEVLDYEDDFRGERDYQKSVLSSVSGKANTSALYHPERQLQLVSGGKNGESDQSGPIDKKRAVEVLCDILKHISCADDEQLVQSLKQNLSPHLLVNLAQKLSPS</t>
  </si>
  <si>
    <t>MSKDAYYQFGEPGGKTEGMSLPSLPTTSYWYNAHSSVGSSLYSDNETSVVSPCKGDQHINVKLPDNDRESLEWWTDGMCLSNQQRAFDGQYWEGYVPTSDQSGTGSEFEASDCPLAPLSCCTADHQNGYNSPEFLKTVEISRHDQDESSYCSESISSQEYSPASSNSIPVESKKPSPETLAIVEEHKKNQKRQKKEPKDKGKEDKRCGVCGDAARSMHFGGMACDSCKAFFRRSVQSGAYKSFHCPENKTCPISKQNRKVCQYCRFKKSQENGMEINWVMSETDRMVLWKNRLAKQRHVQEEKIKEKVYGDLPRSLDPQEADTLRTIVALQESTFRSISYPEGCYGDNVQALANLFVCICKKLGIFFKEVEDFQEVCETDRSLLLKSGIGMSIYLHGAYMYDYENQIWPAECNKEALKIPKISMDTLREFTGLPEAFDAIMKFYNKYAKDLKDEIVLVLICLIAFFQPDDPQFENPQKIQEIQLKYLELLRHYLVGKEGDVGAKITFPKLLVGLADVKEIVEFHSKVDIKPSINHQQIFTHSVAENQMSAVNELFQKASQGILPEFSSILTVSEKRQPLWQQSAAVRRRRSNSSIVVHGEQFYHPQTNQIFGGTPRTDMIITNPMEEIENFLRKQKLPSAQINEVSDYDDDYRGEDYRKNILCRDSGKATNTPPFNSDRQLQLVSSDRNRESDQADPLDKKKAVEVLCDILKHVSCADDEEFIQSLKQNLSPHLLINLAQKLSPS</t>
  </si>
  <si>
    <t>MSKDGYYHFGESGSKAVEGLNLPSLPTTSYWYNAHSTVGSSLYPDHETSGTPPYKGLQQIDVKLAENNRDHLEWWTDDMCLETQPRAFDSQYWEGHPTERGYVQSSDHSVAGSDFEPSDQPLVLLSCRTRDHQDDYNSPELLNSVDIVKHDVDESSFCSESVSSQEYSPTSNNNNTPSNKKYTPETITPIDEHQRNQKRYKKEPKEKAKEDKRCGVCGDAARSMHFGGMACDSCKAFFRRSVQSGAYKSFQCPENKICPISKQNRKVCQYCRFKKSQENGMEINWVMSETDRMVLWKNRLAKQRHVQEEKIKDKVYGDLPRSLDPKEADVLRNLAALQESTFRSIPYPEDCYGDNIEALANLFVFICKKLGLFFQSVEDYQEVCKTDQNLLMKNGIGTSIYLHGAYMYDYENEMWPAECNKEALKIPPISMATLQKFTVLPEAFDAIMKYYNKYAKELKDEIILALICLISFFQPDDPQFLNSQQIQDIQLKYLELLRRYLIAKDGDVVAKITFPKLLVGLADIKEILEFHSKVDIKPTINHQHISPQSTVENQMSAVNELLQKASQGQLPEFSSILTASDKRQPLWQQSNAVRKKRSNSNLIIRGDQFYHPQTSQIFGVTPRTDMIITNPMERIDNFTRKQNLPRAQINEVLDYEDDYRGEGDRQTSVLGRESVKAKNTSAVYHPGRQLQAASVGNNGECDQSGPIDKKRAVEVLCDTLQHISCADDEQFIQSLKQNLSPHLLVNLAEKLSPS</t>
  </si>
  <si>
    <t>MSKDGFYQSNHQPGSKTMDGLSLPSFPSTTYWYDAHSTVGSSLYPTNDGLGGPPPFKSQHVEAKLAERDRDSLDWWSDSLCMSNDQRTIDPHYWGGQPSKRGYVPPYERSEPEVHPPPPQTVAMLNFDAGESEFVNVPDTVRSEQDERSMCCDSLSSQGYSPTSSNSDNLSIQKTSPEPYMVTEEQKRCQKRQRKEAKEKAKEDKRCGVCGDAARSMHFGGMACDSCKAFFRRSVQSGAYKTFQCPENENCPISKTNRKGCQYCRFKKSQENGMEISWVMSETDRMVLWKNRLAKQRHVQEEKIKDKMYGDLPRSLDPQEADILKNLAALQENIFMSIPYPDDCHGDSVEALANLFVCICKKLGMFFYKVDEFQTVCKIDQSLLLKNGIGMSIYLHGAYMYDSERQRWPAECNKEALKIPPISLETLKKFTVIPEAFEAIMKFYNKYAREVKDEIILSLISLVAFFQPDDPQFQDPGKIQDIQLKYLGYLRNYLQAKEGESGVKVTFPKLLVGLADVKEILEFHSKVDIKPTINHQQISTHSSAKSQISGLSEMFPMIFQKLLPEFSSVLTPTEQSQPLWQQSSPGSRGKHVKPSTVLRGDQFYHPLTNQMFGRDPRTDMIITNPMEQIDRIIRKHRLPPAQISDVTEQQDKPVDYRALKRSILYDDSERMETSEGSSNKQMLIVPSHGCRDLNEYSSVDKRRVVEVLCDVLQHISCSDNVEYVQSLKRTLSPHLLSSLAQKLSS</t>
  </si>
  <si>
    <t>MSKDGFYQSNHQPESKTMDGLSLPSFPSTTYWYDAHSTVGSSLYPTNDGLGAPPYKGHHVEAKLAERDRDSLEWWTDSLCMSNDQRTIDPQYWGGQPSKRGYVPPYERTEPEVPPPGQSMTMLNFDAGETEYMNVTDTVRSEPDERSMCCDSLSSQGYSPTSSNSDNLSIQKTSPEPYMVTDEQKRSQKRQKKEAKEKSKEDKRCGVCGDAARSMHFGGMACDSCKAFFRRSVQSGAYKTFQCPESENCPISKTNRKVCQYCRFKKSQENGMEISWVMSETDRMVLWKNRLAKQRHVQEEKIKDKMYGDLPRSLDPKEADKLRNLTALQENTFSSIPYPDDCYGDTVEALANLFVCICKKLGMFFYKVEEFQEVCKTDQSLLLKNGIGMSIYLHGAYLYDSEKKIWPAESNKGALKIPPVTLSTLRKFSVIPEAFEAIMKFYNKYARDVKDEIILSLISVVAFFQPDDPQFRDPGKIQDIQLKYLAYLRHYLQAKEGESGVKVTFPKLLVGLADVKEILEFHSRVDIKPTINHQQISTHSSVKCQISALSEMFPMIYQKLFPEFSSVLTAAEQRLPMWQQSTGVSRGKQGKSSAILRSDQFYHPLTNQMFGRDPRTDMIITNPMEQLDRTIRKHWLPPAQISDVTDHQETTTNYRDLKRRILYAESERTSTSEDNSKRQLKLVPSHSYRDLNEYSSVEKKRVVEVLCDVLQHISCSDNTEMVQSLKQTLSPHLLSNLAQKLSS</t>
  </si>
  <si>
    <t>MSKDGFYQSNHQPGSKTMDGLSLPSFPSTTYWYDAHSTVGSPLYPTNDGLGAPPYKAHHVETKLAERDRDSLEWWTDSLCMNNDQRTIDPQYWGGHPSKRGYVPPYERMEPEVHPPTQPMPMVNFDAGETEYMNVSDTVRSEADERSMCCDSLSSQGFSPTSSNSDNLSIQKTSPEPYMGSDEQKRCQKRQKKESKEKSKEDKRCGVCGDAARSMHFGGMACDSCKAFFRRSVQSGAYKTFQCPENENCPISKSNRKVCQYCRFKKSQENGMEISWVMSETDRMVLWKNRLAKQRHVQEEKVKEKMYGDLPRSLDPKEADKLKSLTALQENTFSSIPYPDDCYGDTVEALANLFVCICKKLGMFFYKIEEFQEVCKNDQSLLLKNGIGMSIYLHGAYLYDNEKKTWPAECNKEALKIPPVTLATLRKFTVVSEPFEAIMKFYNKYARDVKDEIVLSLISVIAFFQPDDPQFQDPGKIQDIQLKYLAYLQHYLQAKEGDSGVKVTFPKLLVGLADVKEILEFHNSVDIKPTINHQQISTHSSAKNQISALKELFPTMYQGLFPDCSSILTATEQRLPLWQQNTPVRRGKQVKPSGVLRGDQFYHPLTNQMFGRDPRTDMIITNPMEQLDRSIRKQWFPPAQISDVTDHREKPTNYRDLRGRIMYAESGRTSSSEESSKTKLKVVPSHAYRDLNEYGSVEKKRAGEFSTVEKKRVVEVLCDVLQHISCSDDTEVHSLKQKLSPHLLSNLAQRLSS</t>
  </si>
  <si>
    <t>MSKDGFYQCNHQPGSKTMDGLSLPSFPSTTYWYDAHSTVGSSLYPTNDGLGAPPYKGHHVEAKLAERDRDSLEWWTDSLCMNNDQRTIDPQYWGGQPSKRGYVPPYERMEPEVHPPGQPMAMVNFDAGETEYMNVSDTVRSETDERSMCCDSLSSQGFSPTSSNSDNLSIQKTSPEPYAVADEQKRCQKRQKKEAKEKSKEDKRCGVCGDAARSMHFGGMACDSCKAFFRRSVQSGAYKTFQCPESENCPISKTNRKVCQYCRFKKSQENGMEISWVMSETDRMVLWKNRLAKQRHVQEERIKDKMYGDLPRSLDPQEADKLKSLTALQENTFSSIPYPSDCYGDTVEALANLFVCICKKLGMFFYKIEEFQEVCKNDQSLLLKNGIGMSIYLHGAYLYDNEKKTWPAESNKEALKIPPVTLGTLRKFTVMPEAFEAIMKFYNKYSRDVKDEIILSLISVIAFFQPDDPQFQDPGKIQDIQLKYLAYLQHYLQAKEGDSGVKVTFPKLLVGLADVKEILEFHNSVDIKPTINHQQISTHSSAKCQISALKEMFPVMYQGLFPDCSSVLTAAEQRLPMWQQNTPIRRGKQVRPSAVLRSDQFYHPLTNQMFGRDPRTDMIITNPMEQLERTIRKQWLPPAQISDVTDHQERLTNYRDLKGKITNIELERTSTSEESSKRQLKLVPSHGYRDLNEYGSMEKKRAVEFSNVEKKRVVEVLCDVLQHISCSDDAEVHSLKQKLSPHLLSNLAQRLSS</t>
  </si>
  <si>
    <t>MSLPSFPSTSYWYDAHSSIGLSVYPPASTTSDSPGPSYAYKQEHCQPKIVGNDRHIVDCWSDGLHQGNTIKNYDGQYWNETPTQRGFVSPCSLSGDSLEYEPMQVMAPDTVCQQEALHSEGSVYSMDSLPPEDADDRLTNASVISSEEYYPQSNSSSDVIVCNNKKHTPDSVASSDESRKSQKRLKKEVKEKVKEEKRCGVCGDAARSMHFGGMACDSCKAFFRRSVQSGAYKNFQCSENEQCPISKQNRKICQYCRFKKSQENGMEISWVMSETDRMTLWKNRLAKQRHVQEEKIKEEVYGDLPRALDPEEADKLKNLAALQEATFSSVPYPDDCFGDTVECLANLFVCVCKKLGMFFYKVEDFNEVCKADQTLLLKNGIGMSIYLHGAYMYDYENESWPCEGNKEALKIPKVSMTTLRKFTVYPEAFGAIMKFYTKYGRELKDEIILALMCVIAFFQPDDPQFLYPGKIQDIQVTYLEHLRHYLLAKEGDSGVKVTFPKLLVGLADIREILEFHSKVDIKPTINHQQISTQSSLKNQMAALQDIFMKSSQGLFPEFSSVLTSSEKQHPLWRHTERTVGRKQRQKSGAMVRADQFYHPHTNQIFGGDPRTDMIITNPMDQIDRFMKKHKLSIAQVSEVADYNHRSDAVRPKYFKRSNHDADMYRISNSHSDEHMQAETLPSSRQLQLVPHGSGWEKSNSPAEKKRAVEVLCDILKHISCSDDDDDHLLQSLKQTLPPQLLDNLAQKLSPV</t>
  </si>
  <si>
    <t>MSKDGFYQSNHQPGSKTMDGLSLPSFPSTTYWYDAHSTVGSSLYPTNDGLGAPPYKGHHVEAKLAERDRDSLEWWTDSLCMSNDQRTIDPQYWGSQPSKRGYVPPYERMEPEVHPPSQPMAMVNFDAGETEYMNVSDTVRSETDERSMCCDSLSSQGFSPTSSNSDNLSIQKTSPEPYMVGDEQKRSQKRQKKEAKEKSKEDKRCGVCGDAARSMHFGGMACDSCKAFFRRSVQSGAYKTFQCPESENCPISKTNRKVCQYCRFKKSQENGMEISWVMSETDRMVLWKNRLAKQRHVQEEKIKDKMYGDLPRSLDPQEADKLKNLTALQENTFSSIPYPSDCYGDTVEALANLFVCICKKLGMFFYKIEEFQEVCKNDQSLLLKNGIGMSIYLHGAYLYDSEKKTWPAESNKEALKIPPVTLGTLRKFTVVPEAFEAIMKFYNKYARDVKDEIILSLISVIAFFQPDDPQFQDPGKIQDIQLKYLAYLQHYLQAKEGDSGVKVTFPKLLVGLADVKEILEFHNSVDIKPTINHQQISTHSSAKCQISALREMFPVMYQGLFPDCSSVLTAAEQRMPMWQQNTPIRRGKQVKPSAVLRSDQFYHPLTNQMFGRDPRTDMIITNPMEQLERTIRKQWLPLAQISDVTDQERPANYRDLKGRIMYMESERTSTSEESSKRQLKIVPSHGYRNLNEYGSVEKKRPVEFSTVEKKRVVEVLCDVLQHISCSDDAEVHSLKQKLSPHLLSNLAQRLSS</t>
  </si>
  <si>
    <t>-</t>
  </si>
  <si>
    <t>N</t>
  </si>
  <si>
    <t>C</t>
  </si>
  <si>
    <t>DBD</t>
  </si>
  <si>
    <t>Start</t>
  </si>
  <si>
    <t>Stop</t>
  </si>
  <si>
    <t>E-Value</t>
  </si>
  <si>
    <t>LBD</t>
  </si>
  <si>
    <t>X</t>
  </si>
  <si>
    <t>MMFGTPQYHGGMAEKEGLTRHPTTPSSLGPNSPHSPPSPSYSDAAPTSPLSPGGSKGPKACGVCGDIAKSMHFGGLSCDSCKAFFRRSVQNNAYKGFTCPYEKKCVIAVSSRKACQYCRFEKCLIIGMEKGWVMTEDERRKMMLQRQEKKQQQQKQEQENRVAQEKKVAMYSLSEEDRSEISVIVNLYQKAYKDIPYVEETTADTLAVMNPWMTFCKRMGYFFSLFREFSNLSSSDQALLLKTAITSACIIMGSVVYDSSTGKWPGKSISRTGFIPKNVTTQNVGRLVPADLFSRVESFFKKFQQICPDETMAMILILVTLYSPELIGLEAKDTIQSLQDRYIHILQRYVKWKFREKSYLMFPKVIVSLADIRELAERTAQMRIQAGSLSSRSFGAESGGLSFNFSGAVGGSQMFGSSSGEYSTMVESSRSIQQSGHGGVHIKVEEGTDGDVVPQCNDMVKTVSRADIGSGDQAYQRLMQKVMDQLIASSIHLRAPSLLPFITQIVQKIGAETNGGLDDRVIATTSSNVKHRRHHHHHRTHRGTKKRIVEIKKEEEEMDIERSGYEAGSVFDVPQTVASSSIAHSMGPNSTMMEKEMGTGMNPYRLHQAHQSSHLSLFQQQSFPEGSYALEPGPTLAQTPGTSPSPGVCQSAFEVGSSDVLSSSSIVGSPSVSQSHVSHMSPGHPHGAGAPSQMTPPHMIRSGLPGSHPITGSPVQSPPIQMPPVAPYTPTTTPQSHIAPPQISPSPPDMSPSPDLGSMLSQDAAFQYQQRPSPVPALSPYSDSSNSSSSSQEDSQSARSEIFSEDLSDIEIDVLTQLLECISSVDNLDNINSLKEVLPPHLLTELQSKLCSLNQ</t>
  </si>
  <si>
    <t>MMSMMMGSANYGVGVNSVMTSPQSIHISSPQVESMTSPQAEAMPAIHSPDPPSPARSDSSSSNFPPTSPPAHSRGVAKECGVCSDVAKSMHFGGLSCDSCKAFFRRSVQNNAYRGFSCPYEKKCTIGVSSRKACQYCRFEKCISIGMEKSWVMPEDERRKMMEQRKEKKSKIVASDVSQHRQPTDSSTSRYALSEEDRSEIATIVSLYKKAYTTIPYDESTAPQPESSNGQNSSSFVLGPWMTFCKRIAYFFSLFRDFAELSTGDQSLLLRTAITSAGIIMGSVVYDSSNGKWAAKIANKQRGNIPSISSQGVEKLVPSDLISRVDTFFRKFQQICPDETMAMILILISLYSPELMGLEARDRVQYLQERYIHILQNYVKFKFREKSTVMFPKAIVSLADIRELADRTSQMRIQHDRASSLLPNFFQSSLHLGSPHSGISSPLLTPVKCEMNEVVPISDTRTDLRDPIYQRLLTLINQMHSSHTNSRHTTLLPLIIQILKRLAHAHQEGKHRAITNFGASTLNSRRGHKHKSKAQHRCSQRKRLIDAKREEHIDLMMGRQNEMFVVKEEVMEHMDELPLPYSMHSPQTSSSDSFSGP</t>
  </si>
  <si>
    <t>MVKSWVMSDEERSALARQRSVGRRDRKDARNPKHKDYKRKVAEYVPEVANMLNYMTKQERDEIERTVLNYSRAYQDVPYPSALRQYNNGRPSVQTIIMFTTMVRRFAYYARLFPEFCQLSSHDQGILLRSGILEMSLIRGVQSFDVENHRWPDNKHLMYKEAPILRVEDMRKLVSNELYDMHIKFILSMKELKPDEPVMMLLLLIAFYASDRPGLEASDLVQSYQERYLSHLRKYLEWRYGPGSASILYPKLLLKLTDLRELNDQHNEYNLRLAKQEVQEIQMQLGQLELNSYTEWPNTMEGYSVSELCSTDLQENGETHEKTKGNQLQHQQQQKLQQRQRQVYPLNTDHTCLKHQHRQNNGQQGEEQQ</t>
  </si>
  <si>
    <t>MESSAPPKRRKRSKYCDVIDKICDVCGDAAKSMHFGGMACDSCKAFFRRSVQSDSYNTFKCGASKSCPVVKDNRRICQYCRFQKCLSVGMEVKWVMSEGERMNLWKSKLSKQRQKVSHSSASLAGSVSPTNKDPGVLSVSNIPNVYLSDEDKTAIDHLVTLQEIVFSSMPYPEECTGGTQISMANLFFCICQKIRSFFFRLEDYHEVPKEDQTVMLRNGVGMSIYLHGAYNYDVRNQSWPASKIKDALRLPPVNLDTLKMFTVFPETYKTLMDFYNEYGDDLKDEVVLVLLCIITLFHDTENEFKARAFIQNISNRYICLLRNYLQFKNGRLKGDLQLTRLLNSLFSVKKITSYHRVVNISPPSVKSDQLISKGIQSLIDQLAAISLLLNQALVSDIPKYASALSPDEKVDLQLMRLNQQLIFRRPQLLTDPYLDFSFHHPITNALFGPNIRTDKLFSFGHKNIFSLKPNLKLRAISDAKTCSSSTELSDDISPSESDVNDRDVRFNQNQKYDHFDVVDEAYETSSPSTDYSPLQSEPINNSCHSFGRPYKFPYSIRDPSISSENIY</t>
  </si>
  <si>
    <t>MDLDTGARAEFHSGLISHHRKNGLAMTGSSPSYHSNLHSHSMIVVDGSSSASSEARVSPSTTAAAAEAVVVLRAKGRLGGKLHGLLPYHLVQQRTSDLSNASSPSGVSSSSPPPSSALRVPFPTTTSTPAMSPTRHQRSVLVNCDENSPPGAVDSAAATRTLQTMTSTAPAAADLSNYTHALNCVTKDRSFKGQHSVVTLNFQNSGAYSESKSNFANYSSDLGDMDPPSATPYDFENNGYDCSKEHRSDSGGGGGGGEGGGGGKVYSVTCSSGRSFGAETPAAAAQLKRVDLREEVMEVVPVEHASSSSSSSALRVKKHHGALTATSPAGANPGSAAASKSLAQTSKPLPKAPSATSPKAKAKRRCKKMKSSDPASTQKICGVCGDIAKSNHFGGPACDSCKAFFRRSVQSSAWESFKCSAQKQCEMFRGNRKSCQYCRFKKCQDNGMEVGWVMSESDRMAMLKNRLAKQRQLREEREKDAIYGTLPHKLNEEDARRINSLIHKIHHTFGRMPYPQECMGDSVDALSNIFVWMCKRLGKFFFDIDSLEYINKDDVSLLMQTGIAMSLYIQGAHMFDPEGQIWPHDSCNENVKMPHVTVNTLRRMVGLPEAFNSVMNFYKKYEAIMKDEPVAVLFGIIAFFTADNPLLKHPEKVQAVQDEYIGLLCRYMRAKENEAYEKKLLGKLVYGLGDLRGILEFHSQVDISPTITHEVMDKPLKKGMLANHIQLINQQIEEALSNSFSPYSSILTQEEKVMFSSPSSTVAVRCRKTPTKQPLRFHPSLKGLGISPRTDMILINPLECIRHEGPKALTYTSSAMAVTPSKRTKDAEEKSQTPYISSMVDSSELRTTGTTTTSCSKYLIGRGSIRGSNQSAPDAKKDVEALKDILKRISNTSDTIKIEALKKGVPSYLWYALAQKISSS</t>
  </si>
  <si>
    <t>GGQQ01130760.1</t>
  </si>
  <si>
    <t>HAEM01097018.1</t>
  </si>
  <si>
    <t>GGQQ01109838.1</t>
  </si>
  <si>
    <t>HAFE01053738.1</t>
  </si>
  <si>
    <t>GGQQ01037775.1</t>
  </si>
  <si>
    <t>Oratosquilla oratoria[Stomatopoda]</t>
  </si>
  <si>
    <t>MYHPGGHQPEYVLEGRLYPPMLMPGRQHEVVPAKICGACGDRAKSLHFGGMACDSCKAFFRRSVQNEAYKHFRCAYEHPCVITISSRKSCQACRFRKCEQIGMEKTWVMTEEERTQQLKIRQEKRRQKQEEEERRCRAQEFRLKPHVAQLSERHLHLSGEDISEIENLVETFYDEYQQHPVPDSANRPRSSSRVVDAFIVSVSRITSYVSSLEKFRSLPETDQKILLKHGVLSMVILRGVMTYDEKQNSFLLKAAPKEDGVPTVGVGELKGLLSADLYDNHRKFLRQIKNMHLDEKSLMLLQLVVLYSPDWIGLSDPNAVSSRQEHYANLLRRYMNWWHGEENTRVLYPRMLHRLTDLRCLTEAHNKSTIKFPDPDIGKVVEKFKKIDLNPYPACPEFLQGLKVLQPSAVANRDPASERQPRAPAQARTGRVPVQSRGDRQLARSHSLPGYTSGLG</t>
  </si>
  <si>
    <t>MTKRKYHMYPGGHQSDYMLDGRLYPAMLMHGRHDQAPPKICGVCGDRAKSLHFGGMACDSCKAFFRRSVQNEAYKHFRCAYESSCPIDMSTRKSCQSCRFTKCEEIGMEKTWVMTEEERAQQVKIRLEKKRQKQEDEERRRQAQEHRLKPFVAQLSDRHLYLSAEDIGEIDHLVRTFYEMYQSFPVPSVVNIPPQQCPSSRVVDLFVTSVSRLVAYVFRLPRFKRLEQGDQKILLKDGVLAMVILRGAMCYEEGQSSFSMKAKPKDDSAPKVDVCEIKPICSQDLFDSHYKFLRTIKNMNLDEPTLMLLQMVVLYSSDRMGLSDTAAVSSTQEFYTDLVRRYMNWWYGEENARLLYPRMLHRLADLRTLTEAHNMKTVRLTDWDLGKMSDEFKKMGLNPYPAYPEFLQSQTRVKHESEPDRRVKGSERTVPTQIPERPLTQRSTSLPGYACGLGRYPAGAATVPQGAEAAMFQAHAQYGVSGYPGEVYGGSPQACGYLPHQWNPAFQDLSGAPPWGQPQRGPAPNSSGGVEDFDALLGN</t>
  </si>
  <si>
    <t>MPRVAGGKSNVPKLCGVCGEHAKSHHFGGLACDSCKAFFRRSVQSEAHRQFKCSYQGNCTITITSRKCCQNCRFQKCLTIGMEKKWVMSEEERVHQDKMRKERKRQRIAEEEEKKKQRLETLSSPPAEPAPAARNRSQYMTDEEIQEIDLLVDRFYQSYVTTPLDPAPPDGPPVPTRVVGVFVNAVSRLVTYIATLPRFRELPPTDQKLLLKNGVLSMLILRGTMVYDSSNSLFNVQGTGSKVGLSDLRTVMTPALHEEHQKFVRRIQDMHLNGTTLMLLQMVVLFSSESAGLTDPEAISKTQVRAQHGVGIGPRWS</t>
  </si>
  <si>
    <t>GGJM01116142.1</t>
  </si>
  <si>
    <t>GGJM01116139.1</t>
  </si>
  <si>
    <t>GGJM01156522.1</t>
  </si>
  <si>
    <t>Lepas anatifera</t>
  </si>
  <si>
    <t>XP_014047866.1</t>
  </si>
  <si>
    <t>Salmo salar</t>
  </si>
  <si>
    <t>TR</t>
  </si>
  <si>
    <t>MEPISNVEDPNSSEGDEKRWPDGPKRKRKNSTCSVKSMSALSLSVQGYIPSYLEKDEPCVVCGDKATGYHYRCITCEGCKGFFRRTIQKNLHPAYSCKYDGCCIIDKITRNQCQLCRFRKCIAVGMAMDLVLDDSKRVAKRRLIEENREKRKKDEIVKTLQTRPEPDSSEWELIRHVTEAHRHTNAQGSHWKQKRKFLPEDIGQSPGAPTPDGDKVDLEAFSEFTKIITPAITRVVDFAKKLPMFSELPCEDQIILLKGCCMEIMSLRAAVRYDPESETLTLSGEMAVKREQLKNGGLGVVSDAIFDLGKSLAQFNLDDSEVALLQAVLLMSSDRSGLTSVDKIEKCQETYLLAFEHYINHRKHNIPHFWPKLLMKVTDLRMIGACHASRFLHMKVECPNELFPPLFLEVFEDQEV</t>
  </si>
  <si>
    <t>XP_022235203.1</t>
  </si>
  <si>
    <t>Limulus polyphemus</t>
  </si>
  <si>
    <t>VDR-like</t>
  </si>
  <si>
    <t>MSLPPNGSSSSSTGLPAEEASRSFSKHQKVCGVCGDRAKSYHFGGISCDSCKAFFRRSVQNEGYKNFHCPYEGKCDITISSRKCCQYCRFQKCLAIGMEKGWVMTEEERLHLLRSRMEKRQRQGTTESDKPRRKTSVSDYDPDINEMGKFLTENDVQDIESLITMYEVSYQAVGFSEKLTIQSSERSRTEIIDMFFTVIKQFAHFAQNLEGFSVIPHSDQQVLLRSGVMEMCFLRGAYVFDERNGCWPDRRKTLYRDSPPLRAEDIKKLVSPTLFEKHMKFVIGIKELDPDEPTIMLLLVTILLSPDRSNLENVDLVTKQQEKYYILLKKYMLWRYGPNHTAALYPKLFLKLPDLRELNDAHTDYHLKLDKDEMEEIQQRLSSLRLDSSSDSSSAPELYGAAVRHWSIRRDLLLDLRSSSPLDLEEESSSSEGSDRFAMSRLKHGVDRAVEESQP</t>
  </si>
  <si>
    <t>Bitscore</t>
  </si>
  <si>
    <t>Oreochromis niloticus</t>
  </si>
  <si>
    <t>AHI50297.1</t>
  </si>
  <si>
    <t>PPAR</t>
  </si>
  <si>
    <t>MAGDHYSPPSPLGDSLLGSPLCGDLMEDLRDISQSIGGDALGFDFPEYQSTGSGSNSSVALETLTPASSPSSGVCGAAAGQDESGSTLNLECRVCSDKASGFHYGVHACEGCKGFFRRTIRLKLEYDKCERNCKIQKKNRNKCQYCRFHKCLSVGMSHNAIRFGRMPQAEKLKLKEESKMVEKEVESPLMSDHKFLVRQIHDAYMKNFNMNKAKARLILTGKTSKPPFIIHDMETFQLAERTLAVHMINSDYPESDSVLGQVSPAASCGELRQREAEARLFHCCQSTSVETVTELTEFAKAMPGFQSLDLNDQVTLLKYGVYEALFTLLASCMNKDGLLVARGGGFITREFLKSLRRPFSDMMEPKFQFATRFNSLELDDSDLALFVAAIICCGDRPGLVDVPLVEQLQESIVQALRLHLLANHPDDTFLFPRLLQKLADLRELVTEHAQLVQEIKTTEDTSLHPLLQEIYRDMY</t>
  </si>
  <si>
    <t>CGGCCGTAGCTGAGTGTTACAGTGGTGGGGAACACGAGGCGGCGGAAGGCACGACACAGAGCGGGTCCAGTTCAGTCTCACTCACACACACAAACGCCGTTCGGTTTAAAGTGTGGTAATCGTGTATATGTATTATACATATATTTAGAAAAAAAATAAAAGTTAATGGATTAACGAACCGACGTCAAGATGTAGAGAAACGGAGAAACAGTAAAACAGGACTCCCCAGCGGTTCGAGTGTGGTTTAAGCGATAATGTCCAAAGGATTCTCAAGACCTCATGAACTGGAGAACGCCTCTCTTCGGAAGAGTCGGCGCGCGTGAGTTCGGTGAGTTCGCAGACCGACTTCGAATGCACTTGGCGACGTCGATCCGCCGACAACCCTAAGCGGTTGCGGCGGGTACTTTCCACGAACTGTCGCGCAGCTCGGTTTCAGGTGATCGTTGGTGGTTGTGATCGTGGGGGGCTAAGAGATCCACAGTGTCCCTCCCCCCCCATCTCTCTTCAAGCACCCCTACGGCCCCCCTTCCCCCAATACCGGACTCTTCACTGGAGCCATCGTTGACACACTACCCTCGACATTGATCGGTTGGACTGGGTAGTGAGCGAAAGGGGGCTGCGAAGGCACGTCAAGACGTCATTGCGTTATAACGTAACGTCACACAGCGACGTCCAGAAAGCTTCCAGAAACTTCCAGCTTCCCACATCGGAACTCAAAGCATCAGCCTTTAATGATGTTCGGAACGCCCCAGTATCATGGAGGGATGGCGGAGAAGGAGGGATTAACGAGGCATCCGACGACCCCTTCTTCCTTGGGTCCAAATTCTCCCCATTCACCCCCGTCCCCGTCCTACAGCGATGCAGCTCCCACGTCTCCGCTCAGCCCCGGAGGCAGCAAGGGCCCCAAGGCATGCGGCGTGTGCGGCGACATCGCCAAGAGCATGCACTTCGGAGGACTCTCCTGCGACTCCTGCAAGGCCTTCTTCAGGAGGTCGGTACAGAACAACGCCTACAAGGGCTTCACGTGTCCCTACGAAAAGAAATGCGTCATCGCCGTATCCTCCAGGAAGGCTTGCCAGTATTGTAGGTTCGAGAAGTGTCTGATCATTGGGATGGAGAAGGGCTGGGTCATGACCGAGGACGAGCGGCGGAAGATGATGCTCCAGAGACAGGAGAAGAAGCAGCAACAGCAGAAGCAGGAGCAGGAGAACCGCGTTGCACAAGAGAAGAAGGTGGCCATGTATTCCCTCTCCGAGGAAGACCGTTCCGAGATCTCAGTAATCGTAAACCTTTATCAAAAAGCCTACAAGGACATTCCATACGTGGAGGAGACCACCGCCGACACTCTGGCGGTCATGAACCCATGGATGACCTTCTGCAAACGAATGGGCTACTTCTTCAGCCTCTTCAGAGAGTTCAGCAACCTGTCCAGCAGCGACCAGGCCCTGCTGCTGAAGACAGCCATCACGTCAGCGTGCATCATCATGGGCTCGGTGGTGTACGACTCCTCGACGGGCAAGTGGCCGGGTAAGTCGATATCGAGGACTGGATTCATCCCAAAGAACGTCACGACGCAAAACGTCGGACGTCTCGTCCCTGCAGACCTCTTCAGCAGGGTCGAATCCTTCTTCAAGAAGTTCCAGCAGATCTGCCCGGACGAGACTATGGCTATGATCCTTATCCTCGTAACCTTGTACTCCCCCGAGCTCATCGGCCTGGAGGCCAAGGACACTATTCAGAGTCTGCAAGACAGATACATCCACATCCTCCAGCGATACGTCAAGTGGAAATTCAGAGAAAAGTCGTACTTGATGTTCCCCAAAGTTATCGTGTCGCTGGCAGACATCCGAGAGCTCGCAGAACGAACAGCGCAGATGCGAATCCAGGCGGGCTCGCTTTCGTCCCGCTCCTTCGGCGCGGAAAGTGGGGGTCTTTCTTTCAACTTCTCCGGCGCCGTCGGTGGAAGTCAAATGTTCGGGTCGAGCAGTGGGGAGTACTCAACAATGGTCGAGTCTAGTCGGAGTATTCAGCAGTCCGGGCATGGAGGCGTACATATCAAGGTGGAGGAGGGTACCGACGGGGACGTTGTCCCGCAGTGCAACGATATGGTGAAGACCGTGTCGAGAGCCGACATCGGGTCCGGAGACCAGGCGTACCAGCGACTCATGCAAAAAGTAATGGACCAATTGATCGCCTCGTCGATCCACCTGCGGGCGCCCTCGCTCCTTCCCTTCATCACACAAATAGTCCAAAAGATCGGGGCTGAGACCAATGGGGGACTTGATGACCGGGTGATAGCCACCACGTCCTCCAACGTCAAGCACCGGCGGCACCACCATCACCACAGAACCCACAGAGGGACCAAGAAAAGAATTGTCGAGATCAAGAAGGAAGAGGAAGAGATGGACATCGAGCGGAGCGGGTATGAGGCCGGAAGCGTATTTGATGTACCCCAGACCGTTGCCTCCTCGTCAATAGCACACAGCATGGGTCCCAATTCTACGATGATGGAGAAAGAAATGGGGACTGGCATGAACCCCTACAGACTTCATCAGGCTCACCAATCAAGCCACTTAAGTCTTTTTCAGCAACAGTCGTTCCCAGAGGGAAGCTACGCCCTTGAGCCAGGACCTACGCTAGCTCAGACGCCAGGAACCTCGCCCAGCCCAGGAGTCTGTCAGTCAGCCTTTGAAGTAGGGTCCTCAGACGTCTTATCCTCTTCGAGCATAGTGGGTTCTCCCAGCGTGAGCCAAAGCCACGTCTCCCACATGAGCCCGGGTCATCCCCACGGGGCAGGAGCTCCTTCCCAGATGACTCCGCCTCATATGATTAGGTCAGGTTTACCTGGAAGTCACCCCATCACGGGCTCACCTGTACAGTCTCCACCAATTCAGATGCCTCCCGTGGCACCCTACACCCCAACTACGACACCGCAGTCCCATATCGCCCCACCGCAAATTTCGCCATCTCCTCCAGACATGTCACCCTCTCCAGACCTTGGAAGTATGCTCTCCCAAGACGCCGCCTTTCAGTACCAGCAGCGGCCCTCACCAGTGCCAGCTCTCTCCCCGTACTCAGACTCCTCAAATTCGTCATCTTCCTCCCAGGAAGACTCCCAGTCAGCCCGAAGTGAAATATTCTCAGAAGACTTGTCTGATATTGAAATTGACGTTTTAACCCAGCTTCTAGAGTGTATATCTAGTGTAGACAATCTAGATAATATAAATTCTTTGAAAGAAGTCCTTCCACCCCATCTTCTAACAGAACTACAAAGTAAATTGTGTTCCTTAAACCAATGAAAAATTTGACCTTGTTAGTCTACCTCATGATTAGAAAAGAAAAAGAAAAAAAAAGCACATGGTAAGTTGACCTCCAGCCCACCCCCATCCCCCGCAAGTTCAAGTACTTATCAGAAGCTCGGGTCAACAACACAGGAGTGGTGATACAGGATTGTGATGAATTTATAGTAGATAACATATCTTTAAGACTTAATGATTAGTGTCGTAATAGGTAAATTATTGTGTT</t>
  </si>
  <si>
    <t>AATTCTAAATAACTTGTTTTAAGTTAAAATCTTTAAGAAGACAACTGTGGACCAGTTAAGGTGTCAGTGATGATGTCCATGATGATGGGCAGCGCCAACTACGGCGTTGGCGTTAATTCAGTTATGACATCACCTCAGTCGATACATATATCGTCACCACAGGTCGAGTCTATGACGTCACCACAGGCGGAGGCGATGCCTGCAATTCATTCCCCAGACCCTCCTTCACCTGCACGCAGTGATTCCTCCAGTTCAAACTTTCCCCCCACTAGTCCTCCTGCCCATTCCAGAGGGGTAGCGAAAGAGTGTGGCGTTTGCAGCGACGTGGCGAAGTCGATGCACTTCGGTGGTCTCTCCTGTGATTCTTGCAAAGCGTTCTTCAGAAGGTCGGTTCAGAATAACGCCTATAGAGGGTTTTCCTGTCCATACGAGAAAAAATGTACGATTGGTGTATCTTCCAGGAAGGCATGCCAATACTGCAGGTTTGAGAAATGCATATCAATAGGCATGGAAAAATCATGGGTTATGCCTGAAGATGAAAGAAGGAAGATGATGGAGCAGAGAAAAGAAAAAAAGTCTAAAATCGTAGCTTCAGATGTGTCACAACATAGACAGCCTACGGATAGTAGTACCTCTAGGTACGCATTATCTGAAGAAGACAGAAGTGAGATAGCAACGATTGTCTCTCTCTACAAAAAAGCTTACACGACAATTCCTTACGATGAAAGTACCGCACCACAACCGGAAAGTTCCAATGGACAGAATAGCAGCAGCTTCGTTTTGGGCCCTTGGATGACATTCTGCAAAAGAATCGCTTACTTCTTCTCTCTCTTCAGAGATTTCGCAGAGTTATCAACGGGTGACCAATCTCTGCTGTTGAGGACAGCAATAACTTCTGCCGGAATTATCATGGGTTCCGTTGTCTATGACTCCAGCAATGGGAAGTGGGCTGCTAAAATTGCTAATAAGCAGCGAGGTAATATACCTAGCATTAGTTCACAGGGTGTTGAGAAGCTTGTTCCATCGGATTTGATTTCTCGTGTCGACACGTTCTTCAGGAAATTTCAACAAATTTGTCCTGATGAAACAATGGCTATGATATTGATTCTGATTTCACTTTACTCCCCAGAACTGATGGGGTTAGAAGCAAGAGACCGAGTCCAATATTTACAAGAACGGTATATCCACATACTTCAGAACTACGTTAAATTCAAGTTTAGAGAGAAATCTACTGTTATGTTTCCAAAAGCCATCGTTTCCTTAGCAGATATACGGGAGCTCGCTGATAGGACTAGCCAAATGCGAATACAGCATGACAGGGCGTCATCTCTGCTGCCTAACTTCTTTCAAAGTTCGCTTCATTTAGGGTCACCCCACTCCGGAATTTCATCTCCGCTGTTGACCCCTGTGAAGTGTGAAATGAATGAAGTTGTACCAATTTCCGATACGAGAACTGACCTCCGTGACCCAATTTATCAAAGACTGCTAACTTTGATCAATCAGATGCACTCTTCCCATACAAATTCGCGGCATACAACTCTTCTTCCTTTAATTATCCAGATATTAAAGAGGCTGGCTCACGCTCATCAGGAAGGGAAGCATAGAGCAATAACTAATTTTGGAGCATCTACTTTGAACTCAAGACGAGGGCATAAACACAAATCCAAGGCGCAACATCGCTGTAGCCAAAGAAAGCGGCTGATTGATGCCAAAAGGGAAGAACACATAGATCTTATGATGGGTCGGCAGAATGAGATGTTTGTAGTCAAGGAAGAAGTAATGGAGCATATGGACGAACTTCCTCTCCCGTATTCCATGCACTCTCCACAGACAAGTTCATCTGACAGTTTCAGCGGCCCTT</t>
  </si>
  <si>
    <t>TGTTGTTGCTCTTCCCCCTGTTGTCCATTGTTTTGTCGATGCTGATGTTTCAAGCAAGTATGGTCAGTGTTCAGAGGATAAACCTGTCGTTGCCTTTGCTGCAGTTTTTGCTGCTGCTGGTGTTGTAGTTGGTTCCCTTTCGTCTTCTCGTGCGTTTCTCCATTCTCCTGTAGATCCGTAGAGCATAATTCAGATACAGAATATCCTTCCATTGTGTTGGGCCATTCAGTGTAAGAATTCAGTTCCAACTGCCCGAGCTGCATTTGGATCTCCTGAACCTCTTGCTTTGCCAGTCTCAGGTTATATTCATTATGCTGATCATTGAGTTCTCTCAAATCTGTGAGCTTGAGAAGGAGTTTAGGGTAGAGGATGGATGCGCTGCCTGGACCGTACCGCCATTCGAGGTACTTGCGCAAGTGGGACAAGTACCTCTCTTGATAACTCTGTACCAAATCGGATGCCTCCAAACCAGGCCGGTCGCTGGCGTAGAAGGCAATAAGGAGAAGAAGCATCATGACAGGCTCGTCCGGTTTCAGCTCCTTCATGCTTAATATGAATTTGATGTGCATGTCGTACAATTCGTTGCTCACCAGCTTCCTCATGTCCTCGACCCGAAGGATGGGAGCTTCCTTGTACATGAGATGTTTATTGTCTGGCCATCGATGATTCTCGACGTCGAAGCTTTGCACCCCACGAATCAAGGACATTTCCAGAATCCCGGACCGTAGAAGTATCCCTTGGTCGTGGGACGAGAGTTGGCAGAACTCGGGGAACAGTCTGGCGTAATAGGCGAACCTACGAACCATGGTCGTGAACATGATTATAGTCTGGACGCTGGGACGCCCATTATTGTACTGGCGGAGAGCTGACGGGTAGGGTACGTCCTGGTAGGCGCGGCTGTAATTCAGCACAGTACGTTCAATCTCGTCACGTTCCTGCTTTGTCATATAGTTGAGCATGTTGGCGACCTCCGGAACGTACTCGGCGACTTTCCTCTTGTAGTCTTTGTGCTTGGGATTCCTCGCGTCTTTGCGGTCCCTCCGACCCACTGAACGCTGACGCGCAAGAGCCGATCTCTCCTCATCCGACATGACCCATGACTTCACCATTCCGATGTCGATGCACTTCTTATACCTGCAGAATTGGCAACACTTCCTGGAGGTAATGTTGATGACGCAGTCGCCTTGACAGGGACAAGTAAACTTGGCGAAGGTCTCATTGTGGACAGCTCTCCTGAAGAAAGCTTTACAAGAATCGCACGAAAGACCTCCGAAGTGCAGACTTTTGGCTCGATCTCCGCAAACGCCGCAAAGTTTGGAGCCTTTGCTTCCACCCTTTGAGGAGGAGGAGGAGGAGGA</t>
  </si>
  <si>
    <t>TAGTTAAATAAATGATAATGGGCTTTAATGGCGTTAATAGATATTTTCACTAGATATGGAAGGATCCCTTATGGAATATGGAAATTTATAAGGTCTACCAAAAGAATGACAAGAATTGTTAATAGGCTCACTTTGTAGGGGAGAGTAGTCAGTGCTTGGGCTGGAGGTTTCATACGCTTCATCTACCACATCAAAATGATCATATTTTTGGTTCTGATTGAACCTAACGTCTCTATCATTAACATCACTTTCACTGGGGCTAATGTCATCAGATAACTCGGTTGATGAGCTACATGTTTTTGCATCTGATATGGCTCTAAGCTTTAAGTTTGGCTTCAGACTAAATATGTTTTTGTGACCGAATGAAAATAGTTTGTCCGTTCTAATGTTAGGACCAAACAAAGCATTCGTTATTGGATGATGAAAGGAAAAATCTAGGTATGGATCAGTTAAAAGTTGAGGGCGCCTAAAAATTAACTGTTGATTTAATCTCATTAATTGTAAATCCACTTTTTCATCAGGAGATAATGCCGAAGCATACTTTGGAATGTCTGAAACCAGCGCTTGATTTAAAAGAAGGCTTATGGCTGCTAATTGGTCTATTAGGGATTGAATACCTTTACTAATTAGTTGATCTGACTTTACTGAAGGAGGGGAGATGTTAACCACTCTGTGATAGCTGGTTATTTTCTTAACAGAGAACAGACTATTTAAAAGCCTTGTCAGTTGCAGATCACCTTTAAGCCTGCCATTTTTAAACTGTAAATAATTTCTAAGGAGGCAGATGTAACGATTGCTAATATTTTGAATAAAAGCACGTGCTTTAAATTCGTTTTCTGTATCATGAAATAAAGTTATGATGCAAAGCAGAACTAATACCACTTCATCCTTTAAATCATCTCCGTATTCGTTATAAAAATCCATTAATGTTTTATATGTTTCAGGGAACACTGTAAACATTTTGAGTGTATCTAAATTCACAGGTGGTAATCTTAATGCATCCTTTATCTTTGAAGCTGGCCACGACTGATTTCTAACATCGTAATTGTAGGCACCGTGCAAATATATAGACATTCCAACGCCATTTCTTAGCATTACAGTCTGGTCTTCTTTAGGAACTTCGTGGTAGTCCTCCAACCTAAAAAAGAAACTTCGAATCTTTTGGCAAATACAGAAGAAGAGGTTGGCCATCGAGATCTGGGTACCGCCTGTACATTCTTCGGGGTATGGCATTGAACTAAAAACTATCTCTTGAAGCGTGACAAGATGGTCAATTGCTGTTTTGTCTTCATCACTGAGATATACATTCGGAATGTTACTAACAGAAAGAACCCCTGGATCTTTATTGGTAGGAGACACCGAACCTGCCAATGACGCACTTGAGTGGCTTACTTTCTGTCTCTGCTTCGATAATTTTGATTTCCACAAGTTCATGCGCTCACCCTCTGACATTACCCATTTGACTTCCATTCCAACGCTGAGGCATTTCTGAAATCTGCAATATTGACAAATTCTCCTATTGTCTTTCACCACAGGACAAGATTTTGATGCACCACATTTGAAGGTGTTGTAGGAGTCACTTTGAACTGATCTCCTGAAGAAAGCTTTGCATGAATCGCATGCCATTCCTCCAAAGTGCATACTCTTAGCCGCATCTCCGCAGACGTCGCATATCTTGTCAATGACATCGCAATATTTTGATCTTTTCCTCCTTTTAGGTGGAGCGCTGCTCTCCATATTTGATGCGAAAGTTTAATTTATTAGAGCGACAAATGGATAATGAACTTTCATGGGGGAAGGCCAGTCACACACATATTCCTTCAAAAGTTCTCAGTGTGTCTTTTTAGTAAATTATTCTCTTTTCATAT</t>
  </si>
  <si>
    <t>GGGGGGGGGGGGGGGGGGGGGGGGGGGGGGGGGGGGGGGGGGGGGGGGGGGAAGGGAGTTTGAGAAACTCCATCATAAATCCAGTGCCACCCGCGCCGACATCTTCCGGTTCCCAAGCCGTGGCCACCACTCACGGTACCGCACGCCCCGTCGGTAACTTGCTTAAGTTACTCCGGTTGTGAACTGAAGGAGGAACGGAAACCTTTTTTCTGTCAGAGAAACCCAGCAGCACTGTACGGCAACTACGACGAGCTGATCTTTTGAGCAAGAGCATACCAGAGATAGGAGGGCACTCCCTTCTTCAGGGCTTCGATTTTGATGGTATCCGAGGTGTTGGAAATGCGCTTAAGGATGTCCTTCAGGGCCTCGACGTCCTTCTTCGCGTCGGGGGCGCTCTGGTTGCTACCCCGTATACTTCCTCTGCCAATCAGGTACTTCGAGCAGGACGTCGTCGTCGTCCCCGTTGTCCTCAGTTCGGAGGAATCGACCATGCTCGAGATGTAGGGCGTCTGGGACTTCTCCTCGGCGTCCTTTGTGCGCTTGCTCGGGGTGACGGCCATGGCTGAGGAGGTGTAGGTGAGTGCCTTCGGCCCTTCGTGCCTGATGCACTCCAACGGGTTGATGAGGATCATGTCTGTCCTGGGGCTGATGCCCAGCCCCTTCAGCGATGGATGGAAGCGGAGGGGCTGCTTGGTCGGCGTCTTCCGGCATCGCACGGCCACAGTGCTCGAGGGGCTCGAGAACATGACCTTCTCCTCCTGCGTCAGTATGGAGGAGTAGGGGCTGAACGAGTTGCTGAGGGCCTCCTCGATCTGTTGGTTGATGAGTTGGATGTGATTGGCGAGCATGCCCTTCTTCAGGGGCTTGTCCATCACCTCGTGTGTGATCGTCGGGCTGATGTCCACCTGACTGTGGAACTCGAGAATCCCTCGGAGATCGCCCAGACCGTACACCAACTTCCCAAGGAGCTTCTTCTCGTAGGCCTCGTTCTCCTTGGCCCTCATGTAGCGGCACAGGAGCCCGATGTATTCGTCCTGCACAGCCTGCACCTTCTCCGGGTGCTTCAGGAGCGGGTTGTCCGCAGTGAAGAAGGCGATGATGCCGAAGAGTACTGCCACAGGCTCGTCCTTCATGATAGCCTCGTACTTCTTGTAGAAGTTCATGACGGAGTTAAAGGCTTCTGGAAGGCCGACCATCCGGCGGAGGGTGTTGACGGTGACGTGGGGCATCTTGACGTTCTCGTTGCAGGAGTCGTGAGGCCAGATCTGGCCCTCTGGGTCGAACATGTGGGCCCCCTGAATGTACAAAGACATCGCGATGCCGGTCTGCATCAGGAGGGACACGTCGTCCTTGTTGATGTACTCCAGGGAGTCGATATCGAAAAAGAACTTTCCAAGCCTCTTGCACATCCAGACGAAGATGTTGGACAGAGCGTCCACGCTGTCACCCATGCACTCCTGCGGGTAGGGCATCCGCCCAAAAGTGTGGTGGATCTTGTGGATGAGACTGTTGATCCTCCTAGCATCCTCCTCGTTGAGCTTGTGAGGCAACGTGCCGTAGATGGCGTCCTTTTCCCGCTCCTCCCTTAGCTGTCGCTGTTTGGCCAGACGGTTCTTGAGCATCGCCATGCGATCCGACTCTGACATGACCCAGCCCACCTCCATGCCGTTGTCCTGACACTTCTTGAACCTGCAATACTGGCAGCTTTTTCGGTTCCCCCTGAACATCTCGCACTGTTTCTGCGCTGAGCACTTGAAGCTCTCCCAGGCACTGCTCTGCACGGACCTCCTGAAGAAGGCCTTGCAGGAGTCGCAGGCTGGGCCCCCAAAGTGGTTGCTCTTGGCAATGTCCCCACACACGCCGCAGATCTTCTGAGTGCTTGCGGGGTCACTGCTCTTCATTTTCTTGCAGCGTCGTTTCGCCTTGGCTTTCGGGGATGTGGCGGAGGGCGCCTTGGGAAGGGGTTTCGAGGTCTGGGCGAGGCTCTTGGAAGCTGCAGCGGAGCCCGGGTTCGCTCCCGCCGGTGATGTCGCTGTAAGAGCACCATGATGTTTCTTGACGCGGAGGGCTGATGAGGAAGATGAAGAGGAGGCGTGCTCGACGGGGACGACCTCCATGACTTCCTCCCGCAGATCAACCCTCTTCAGCTGTGCTGCTGCTGCTGGGGTTTCAGCACCAAAGCTCCTGCCACTGCTGCAGGTGACGCTGTAGACCTTTCCTCCTCCTCCACCTTCTCCTCCCCCTCCCCCTCCACCCGAGTCGCTTCTATGTTCCTTACTGCAGTCGTAGCCGTTGTTTTCGAAGTCGTAGGGCGTGGCGCTGGGGGGGTCCATGTCCCCGAGATCGGAGGAGTAATTTGCGAAGTTGGATTTGGACTCGGAGTAGGCGCCGCTGTTTTGGAAGTTGAGGGTGACCACGCTGTGCTGGCCCTTGAAGCTGCGGTCCTTGGTCACGCAGTTCAAGGCGTGGGTGTAGTTCGAGAGGTCTGCTGCTGCGGGGGCTGTTGAAGTCATTGTCTGTAGGGTTCTTGTAGCTGCTGCCGAGTCGACGGCTCCCGGGGGACTGTTTTCGTCACAGTTCACAAGAACACTCCGCTGGTGGCGGGTTGGGGACATGGCCGGGGTAGACGTCGTCGTCGGGAAGGGCACGCGGAGCGCCGACGACGGCGGCGGCGACGAAGAGGAAACTCCTGATGGGGACGAAGCGTTGCTGAGGTCCGAGGTGCGCTGCTGTACCAAGTGGTAAGGCAAGAGTCCATGGAGTTTACCGCCCAAGCGACCCTTGGCCCGTAGGACTACGACAGCTTCGGCGGCTGCGGCGGTTGTGCTCGGGGATACTCTGGCTTCAGATGAGGCGGAGGAGGAGCCGTCCACGACGATCATGGAATGGGAATGTAAATTGGAATGATAGGAAGGGGAACTTCCTGTCATGGCAAGGCCGTTCTTCCTGTGATGACTGATCAGGCCGCTGTGAAACTCGGCTCTGGCACCCGTGTCCAAGTCCATGGAGATCGGACTGCTGCCAACGCTTCCCCGTACCGCGGCAAGACAAAGGGGGGAAAAATCACCCGCTGGCTGGAGTCTGCCGAGGCGACAGATTCTAACCTGGAACCAAGACAGCTTGGTTCGTGTGTGATCAAGCACCTTCCACCGCTGCCCCGACGGTGGCGGTGGTAGTGGTGGTGGCGGTGGTGGTAGGAGTAGTGTTGCTCCTGCTGCTGCTGCTAGTGTGGAGCTAACACACACACGCACGCACTGGTCTCCTCGTCCCGCCTGCAACTCACACTGCCCGAACCTCACATCATTCTTGATCTTTTACCACTGCATTCGCTTCACTGCCGGCTTGCAGGTCCTTCTCGGCATCAGTATTTTCTCGGAACACACCAGGAGTTCCCAAAGACACTGAGTTCACGCGGAAAAGCGTCACTGGTGAGGATAAATTGTGGATTTAACCTGGAGCTGAAGTTATCTAACCTCTCCCCCTACTCGCTAT</t>
  </si>
  <si>
    <t>Proasellus meridianus[Isopoda]</t>
  </si>
  <si>
    <t>Bragasellus molinai[Isopoda]</t>
  </si>
  <si>
    <t>BLAST E-value</t>
  </si>
  <si>
    <t>MAR3</t>
  </si>
  <si>
    <t>MAR1</t>
  </si>
  <si>
    <t>MAR2</t>
  </si>
  <si>
    <t>HR97</t>
  </si>
  <si>
    <t>MAR3-A</t>
  </si>
  <si>
    <t>MAR3-B</t>
  </si>
  <si>
    <t>MAR2-A</t>
  </si>
  <si>
    <t>MAR2-B</t>
  </si>
  <si>
    <t>MAR2-A2</t>
  </si>
  <si>
    <t>MAR2-A1</t>
  </si>
  <si>
    <t>Po-MAR1 - Cluster-70816.123251</t>
  </si>
  <si>
    <t>Po-MAR2-A - Cluster-70816.111494</t>
  </si>
  <si>
    <t>Po-MAR3-A - Cluster-70816.100300</t>
  </si>
  <si>
    <t>Po-HR97 - Cluster-70816.53006</t>
  </si>
  <si>
    <t>Po-MAR2-A - Cluster-70816.111495</t>
  </si>
  <si>
    <t>CGVCGDVAKSMHFGGLSCDSCKAFFRRSVQNNAHKGFTCPYEKKCVIAVSSRKACQYCRFQKCLSIGMEKGWV</t>
  </si>
  <si>
    <t>FADLPSSDQALLLKTAITSACIIMGSVVYDSDTGRWPSKGISRSGFVPNVTSQNVERFVPAELMTRVEHFFRKFQQVCPDETMAMILILVALYSPELMGLEAKDTIQALQDRYTRILHKYVGWKYKEQSALMFPKVIVSLADIRELAERTSQ</t>
  </si>
  <si>
    <t>CGVCGDAARSMHFGGMACDSCKAFFRRSVQSGAYKSFQCPDNKTCLISKQNRKVCQYCRFKKSQENGMEINWV</t>
  </si>
  <si>
    <t>CKKLGMFFYKVEDFQEVCKTDQSLLLKSGIGMSIYLHGAYMYDYENEMWPTDCNKEALKIPPVSMATLRKFTVLPEAFDAIMKFYNKYSKELKDEIILALICVIAFFQPDEPQFQYPKKIQEIQIKYLELLQHYLKAKEGDVGVKVTFPKLLVGLADVREIVEFHSK</t>
  </si>
  <si>
    <t>ETEREPLEWWTDGLCLGNQQRNFDAQYWGGHPTERGYVSSNNHANTGSEFISSGQPLVLQNCDASDGQEGYSS</t>
  </si>
  <si>
    <t>CKKLGMFFYKVEDFQEICKPDQSLLLKNGIGMSIYLHGAYLYDYEKEIWPAECNKDALKIPPITMATLRKFTVLPEAFNAIMKFYSKYARDLKDEIVLALICVIAFFQPDDPQFQNPEKIQDIQLKYLEHLRHYLKAKEGEVGVKVTFPKLLVGLADVKEILEFHSK</t>
  </si>
  <si>
    <t>CQVCGDIAKSLHFGGLSCDSCKAFFRRSVQNDAYKHFRCGGDQKCAISIASRKFCKYCRFAKCESIGMTKSWV</t>
  </si>
  <si>
    <t>DVMATYKRFAERLTRFLRQFPEFNCLSSQTQGLAIKKNITVIALVFASSFVNEETGNYHNVLAPSQPVITNMSMIQKSQSPEVFSKFKDILGSLRQFSVDSRMAYLLVLIIVLGYEGQDTNRDIYQSILQHYIYWKFGEASGKSLYDGLMHSLQGLRRHSELFESMAIRQ</t>
  </si>
  <si>
    <t>RTCRVCGDRAKSMHFGGLSCDSCKAFFRRAVHNDAYVNFTCPYDGNCIINIASRKCCQFCRYKKCTSIGMERSWVMSEEDRAQMMKQRAEKKA</t>
  </si>
  <si>
    <t>QIINMFTTIVRRFAYFARLFPEFCDLPSQDQGNLLRGGILEMSLIRGVQSFDTEHSRWPDTNHQLYRDAPTLCVEDMKKLVSCELYEMHMKFIHSLKELNVDEPVMMLLLLIVLFTSDRPDLAAAATVQQRQDHYLHLLRKYLGWRYGPHNAPILYPRLLIKLTDLRELNDQHT</t>
  </si>
  <si>
    <t>CKKLGMFFYKVEDFQEICKPDQSLLLKSGIGMSIYLHGAYLYDYEKEVWPSDCNKEALKVPPISMATLRKFTVLPEAFNAIMKFYSKYARDLKDEIVLALICVIAFFQPDDPHFQNPEKIQDIQLKYLEHLRHYLKAKEGDVGVKITFPKLLVGLADVREIVEFHSK</t>
  </si>
  <si>
    <t>DVMATYKRFAERLTRFLRQFPEFNCLSSQTQGLAIKKNITVIALVFASSFVNEETGNYHNVLAPSQPVITNMSMIQKSQSPEVFSKFKDILGSLRQFSVDSRMAYLLVLIIVLGFEGQDTNRDIYQSILQHYIYWKFGEASGKSLFDGLMHSLQGLRRHSELFESMAIRQ</t>
  </si>
  <si>
    <t>ELYEMHMKFIHSLKELNVDEPVMMLLLLIVLFTSDRPELLASATVQQRQDRYLHLLRKYLGWRYGPHNAPILYPRLLLKLTDLRELNDQHT</t>
  </si>
  <si>
    <t>CGVCGDIAKSMHFGGLSCDSCKAFFRRSVQNNAHRGFTCPYEKKCVIAVSSRKSCQYCRFHKCLSIGMEKGWV</t>
  </si>
  <si>
    <t>FCKRIGYFFSLFREFADLPSSDQALLLKTAITSACIIMGSVVYDSKSGRWPGMAIKRSGFVPNVTSQNVQRLVPAELMSRVENFFRKFQQVCPDETMAMILILVALYSPELMGLEAKETIQALQDRYTRVLHKYVGWKYKEQSALMFPKVIVSLADIRELA</t>
  </si>
  <si>
    <t>CKKLGMFFYKVEEFQEVCKTDQSLLLKNGIGMSIYLHGAYMYDSERQRWPAECNKEALKIPPVSIETLKKFTVIPEAFEAIMKFYNKYAREVKDEIILSLISLVAFFQPDDPQFQDPGKIQDIQLKYLGYLRNYLQAKEGESGVKVTFPKLLVGLADVKEILEFHSK</t>
  </si>
  <si>
    <t>CGVCGDAARSMHFGGMACDSCKAFFRRSVQSGAYKTFQCPENENCPISKTNRKGCQYCRFK</t>
  </si>
  <si>
    <t>CQVCGDIAKSLHFGGLSCDSCKAFFRRSVQNDAYKHFRCGGDQKCAISIASRKFCKYCRFAKCENIGMTKSWV</t>
  </si>
  <si>
    <t>DVMASYKRFAERLTRFLRQFPEFNSLPPQSQGLALKKNITVIALVFASSFINEETGSYHNIHNPSQPMVTNIDMIKKSQSPEVFSKFKEILGVLRQFSVDSRMAYLIVLIIVLGYESQESSKEIYQAILQHYIYWKYGEASGKSLYDGLIQSLQEIRHHSELFESMTIRQ</t>
  </si>
  <si>
    <t>LRVINMFSTVVRRFAHFARLFPEFCALPEGDQSRLLRYGILEMSLIRGVQSINTTNDPWPPTPPQHHHQHQASPPPPPTPPTPPPPVLGKKEEKQLVSYELLRKMHVKFVNSMRELGVDEAVLLLLLLVVLFSSDRPGLQGAAAAAVQARQDHYLQLLRKYLGWRHGPHNAPILYPRLLLKLTDLRELNDQHT</t>
  </si>
  <si>
    <t>CGVCGDVAKSMHFGGLSCDSCKAFFRRSVQNNAHKGFTCPYEKKCVIAVSSRKACQYCRFHKCLSIGMEKGWV</t>
  </si>
  <si>
    <t>FCKRIGYFFSLFREFADLPSSDQALLLKTAITSACIIMGSVVYDSNTGRWPGKAISRSGFVPNVTSQNVERFVPAELMTRVEQFFRKFQQVCPDETMAMILILVALYSPELMGLEAKDTIQGLQDRYTRILQNYVGWKYKEQSTLMFAKVIVSLADIRELAERTSQ</t>
  </si>
  <si>
    <t>KECGVCGDVAKSMHFGGLSCDSCKAFFRRSVQNNAHKGFTCPYEKKCVIAVSSRKACQYCRFRKCLSIGMEKGWVMTEDERRKMMQQRQERKTKE</t>
  </si>
  <si>
    <t>FCKRIGYFFSLFREFADLSSSDQALLLKTAITSACIIMGSVVYDPSSGRWPGKGISRSGFVPNVTSQNVERIVPAELMSRVEHFFRKFQQVCPDETMAMILILVALYSPELMGLEAKDTIQALQDRYTSILQKYVAWKYKDQSSLMFPKVIVSLADIRELAERTSQ</t>
  </si>
  <si>
    <t>KACGVCGDVAKSMHFGGLSCDSCKAFFRRSVQNNAHKGFTCPYEKKCIIAVSSRKACQYCRFHKCLSIGMEKGWVMTEEERRKMMQQRQEKKNKD</t>
  </si>
  <si>
    <t>FCKRIGYFFSLFQEFADLPSSDQALLLKTAITSACIIMGSVVYDSSTGKWPGKSINRGGFMPNVTQKNVERLVPAELMSRVEHFFRKFQQVCPDETMAMILILVALYSPELMGLEAKDTIQGLQDRYTRILQRYVGWKYKEHSSLMFPKVIVSLADIRELA</t>
  </si>
  <si>
    <t>CGVCGDVAKSMHFGGLSCDSCKAFFRRSVQNNAYKGFTCPYEKKCVIAVSSRKACQYCRFHKCLNIGMEKGWV</t>
  </si>
  <si>
    <t>FCKRIGYFFSLFREFTELPSGDQATLMKTAITSACIIMGSVVYDSSTGKWPGKPITRSGFVPNVSSQNVKQLVPSDLMSRVEQFFRKFQQICPDETMAMILILVTLYSSELIGLEAKETIQALQDRYTRILHHYVAWKYKEKSHMMFPKVLVSLADIRELS</t>
  </si>
  <si>
    <t>HFGGLSCDSCKAFFRRSVQNNAYKGFTCPYEKKCVIAVSSRKACQYCRFHKCLNIGMEKGWV</t>
  </si>
  <si>
    <t>HFGGLSCDSCKAFFRRSVQNNAHRGFTCPYEKKCVIAVSSRKSCQYCRFHKCLSIGMEKGWV</t>
  </si>
  <si>
    <t>FCKRVGYFFSLFREFADLPSSDQALLLKTAITSACIIMGSVVYDSKSGRWPGMAIKRTGFIPNVTSQNVQRLVPAELMSRVESFFKKFQQVCPDETMAMILILVALYSPELMGLEAKETIQALQDRYTRVLHKYVGWKYKEQSALMFPKVIVSLADIRELA</t>
  </si>
  <si>
    <t>FCKRIGYFFSLFREFADLPSSDQALLLKTAITSACIIMGSVVYDSSSGRWPGSAIKRSGYVPNVTSRNVQSLVPAELMTSVEHFFKKFQQVCPDEKMAMILILVALYSPELMGLEAKDTIQALQDRYTRVLHKYVGWKYKEQSALMFPKVIVSLADIRELA</t>
  </si>
  <si>
    <t>CGVCGDVAKSMHFGGLSCDSCKAFFRRSVQNNAYKGFTCPYDKKCVIAVSSRKACQFCRFNKCLLIGMEKGWV</t>
  </si>
  <si>
    <t>FTELPNSDQALLLKTAITSAGIIMGSVVFDADSGKWPGRAISRTGFIPQNVTTQNVGKLVPPDMMNRVKQFFRKFQQVCPDETMGMILILVALYTPELMGLEAKDTIQQLQDRYTNILHRYVKWKYREKSALMFPKVIVSLADIRELAE</t>
  </si>
  <si>
    <t>CGVCGDVAKSMHFGGLSCDSCKAFFRRSVQNNAYKGFTCPYDKKCVIAVSSRKACQFCRFNKCLSIGMEKGWV</t>
  </si>
  <si>
    <t>FTELPNSDQALLLKTAITSAGIIMGSVVYDADKGMWPGKTVGRPGFIPQNVNTQNVGRLVSSDMMTRVRQFFRKFQTVCPDETMGMILILVALYSPELMGLEAKDTIQQLQDRYTNILHRYVKWKYREKSALMFPKVIVSLADIRELAE</t>
  </si>
  <si>
    <t>CGVCGDIAKSMHFGGLSCDSCKAFFRRSVQNNAYKGFTCPYEKKCVIAVSSRKACQYCRFHKCLAIGMEKGWV</t>
  </si>
  <si>
    <t>FTELPSSDQALLLKTAITSAGIIMGSVVYDSATGKWPGKGISRSGFIPQNVTAQNVGRVVPADMMNRVSQFFRKFQQVCPDETMGMILILVALYSPELMGLVAKDTIQQLQDRYTNVLHSYVKWKYREKSALMFPKVIVSLADIRELAELTS</t>
  </si>
  <si>
    <t>CGVCGDIAKSMHFGGLSCDSCKAFFRRSVQNNAYKGFTCPYEKKCVIAVSSRKACQYCRFEKCLIIGMEKGWV</t>
  </si>
  <si>
    <t>FCKRMGYFFSLFREFSNLSSSDQALLLKTAITSACIIMGSVVYDSSTGKWPGKSISRTGFIPKNVTTQNVGRLVPADLFSRVESFFKKFQQICPDETMAMILILVTLYSPELIGLEAKDTIQSLQDRYIHILQRYVKWKFREKSYLMFPKVIVSLADIRELAERTAQ</t>
  </si>
  <si>
    <t>CGVCSDVAKSMHFGGLSCDSCKAFFRRSVQNNAYRGFSCPYEKKCTIGVSSRKACQYCRFEKCISIGMEKSWV</t>
  </si>
  <si>
    <t>FCKRIAYFFSLFRDFAELSTGDQSLLLRTAITSAGIIMGSVVYDSSNGKWAAKIANKQRGNIPSISSQGVEKLVPSDLISRVDTFFRKFQQICPDETMAMILILISLYSPELMGLEARDRVQYLQERYIHILQNYVKFKFREKSTVMFPKAIVSLADIRELADRTSQ</t>
  </si>
  <si>
    <t>CGVCGDAARSMHFGGMACDSCKAFFRRSVQSGAYKAFQCPDNKTCLISKQNRKVCQYCRFKKSQENGMEINWV</t>
  </si>
  <si>
    <t>CKKLGMFFYKVEDFQEVCKTDQSLLLKSGIGMSIYLHGAYMYDYENEMWPTDCNKEALKIPPISMATLKKFTVLPEAFDAIMKFYNKYSRELKDEIILALICVIAFFQPDEPQFQYPEKIQEIQIKYLELLRHYLKAKEGDVGVKITFPKLLVGLADVREIVEFHSK</t>
  </si>
  <si>
    <t>CGVCGDGARSMHFGGMACDSCKAFFRRSVQSGAYKTFQCPDTETCTISKQNRKICQYCRFKKSQENGMEINWV</t>
  </si>
  <si>
    <t>CKKLGMFFQKVEDFQNVCKTDQSILLKNGIGMSIYLHGAYMYDYENEMWPAECNKDALKIPPVTLATLQKFTVLPEAFEAIMKFYNKYARELKDEIILALICVIAFYQPDDPQFRYPDKIQEIQLKYLEFLRHYLKAKEGEIGVKVTFPRLLVGLADVREIIEFHSK</t>
  </si>
  <si>
    <t>CGVCGDAARSMHFGGMACDSCKAFFRRSVQSGAYKSFQCPENKTCPISKQNRKVCQYCRFKKSQENGMEINWV</t>
  </si>
  <si>
    <t>FQEVCKTDQSILLKNGIGMSIYLHGAYMYDYENEMWPAECNKEALKIPPISMVTLENLTKSEAAFETIMKFYNKYAKELKDEITLALICLVAFFQPDDPQYQNSQQIQDIQLKYLDLLQRYLIAKDGDVAAKITYPKLIVGLADVREIVEY</t>
  </si>
  <si>
    <t>CGVCGDAARSMHFGGMACDSCKAFFRRSVQSGAYKSFHCPENKTCPISKQNRKVCQYCRFKKSQENGMEINWV</t>
  </si>
  <si>
    <t>FFKEVEDFQEVCETDRSLLLKSGIGMSIYLHGAYMYDYENQIWPAECNKEALKIPKISMDTLREFTGLPEAFDAIMKFYNKYAKDLKDEIVLVLICLIAFFQPDDPQFENPQKIQEIQLKYLELLRHYLVGKEGDVGAKITFPKLLVGLADVKEIVEFHSK</t>
  </si>
  <si>
    <t>CGVCGDAARSMHFGGMACDSCKAFFRRSVQSGAYKSFQCPENKICPISKQNRKVCQYCRFKKSQENGMEINWV</t>
  </si>
  <si>
    <t>CKKLGLFFQSVEDYQEVCKTDQNLLMKNGIGTSIYLHGAYMYDYENEMWPAECNKEALKIPPISMATLQKFTVLPEAFDAIMKYYNKYAKELKDEIILALICLISFFQPDDPQFLNSQQIQDIQLKYLELLRRYLIAKDGDVVAKITFPKLLVGLADIKEILEFHSK</t>
  </si>
  <si>
    <t>CGVCGDAARSMHFGGMACDSCKAFFRRSVQSGAYKTFQCPENENCPISKTNRKGCQYCRFKKSQENGMEISWV</t>
  </si>
  <si>
    <t>CKKLGMFFYKVDEFQTVCKIDQSLLLKNGIGMSIYLHGAYMYDSERQRWPAECNKEALKIPPISLETLKKFTVIPEAFEAIMKFYNKYAREVKDEIILSLISLVAFFQPDDPQFQDPGKIQDIQLKYLGYLRNYLQAKEGESGVKVTFPKLLVGLADVKEILEFHSK</t>
  </si>
  <si>
    <t>CGVCGDAARSMHFGGMACDSCKAFFRRSVQSGAYKTFQCPESENCPISKTNRKVCQYCRFKKSQENGMEISWV</t>
  </si>
  <si>
    <t>CKKLGMFFYKVEEFQEVCKTDQSLLLKNGIGMSIYLHGAYLYDSEKKIWPAESNKGALKIPPVTLSTLRKFSVIPEAFEAIMKFYNKYARDVKDEIILSLISVVAFFQPDDPQFRDPGKIQDIQLKYLAYLRHYLQAKEGESGVKVTFPKLLVGLADVKEILEFH</t>
  </si>
  <si>
    <t>CGVCGDAARSMHFGGMACDSCKAFFRRSVQSGAYKTFQCPENENCPISKSNRKVCQYCRFKKSQENGMEISWV</t>
  </si>
  <si>
    <t>KIEEFQEVCKNDQSLLLKNGIGMSIYLHGAYLYDNEKKTWPAECNKEALKIPPVTLATLRKFTVVSEPFEAIMKFYNKYARDVKDEIVLSLISVIAFFQPDDPQFQDPGKIQDIQLKYLAYLQHYLQAKEGDSGVKVTFPKLLVGLADVKEILEF</t>
  </si>
  <si>
    <t>KIEEFQEVCKNDQSLLLKNGIGMSIYLHGAYLYDNEKKTWPAESNKEALKIPPVTLGTLRKFTVMPEAFEAIMKFYNKYSRDVKDEIILSLISVIAFFQPDDPQFQDPGKIQDIQLKYLAYLQHYLQAKEGDSGVKVTFPKLLVGLADVKEILEF</t>
  </si>
  <si>
    <t>CGVCGDAARSMHFGGMACDSCKAFFRRSVQSGAYKNFQCSENEQCPISKQNRKICQYCRFKKSQENGMEISWV</t>
  </si>
  <si>
    <t>CKKLGMFFYKVEDFNEVCKADQTLLLKNGIGMSIYLHGAYMYDYENESWPCEGNKEALKIPKVSMTTLRKFTVYPEAFGAIMKFYTKYGRELKDEIILALMCVIAFFQPDDPQFLYPGKIQDIQVTYLEHLRHYLLAKEGDSGVKVTFPKLLVGLADIREILEFHSK</t>
  </si>
  <si>
    <t>KIEEFQEVCKNDQSLLLKNGIGMSIYLHGAYLYDSEKKTWPAESNKEALKIPPVTLGTLRKFTVVPEAFEAIMKFYNKYARDVKDEIILSLISVIAFFQPDDPQFQDPGKIQDIQLKYLAYLQHYLQAKEGDSGVKVTFPKLLVGLADVKEILEF</t>
  </si>
  <si>
    <t>CDVCGDAAKSMHFGGMACDSCKAFFRRSVQSDSYNTFKCGASKSCPVVKDNRRICQYCRFQKCLSVGMEVKW</t>
  </si>
  <si>
    <t>EVPKEDQTVMLRNGVGMSIYLHGAYNYDVRNQSWPASKIKDALRLPPVNLDTLKMFTVFPETYKTLMDFYNEYGDDLKDEVVLVLLCIITLFHDTENEFKARAFIQNISNRYICLLRNYLQFKNGRLKGDLQLTRLLNSLFSVKKITSY</t>
  </si>
  <si>
    <t>CGVCGDIAKSNHFGGPACDSCKAFFRRSVQSSAWESFKCSAQKQCEMFRGNRKSCQYCRFKKCQDNGMEVGW</t>
  </si>
  <si>
    <t>MCKRLGKFFFDIDSLEYINKDDVSLLMQTGIAMSLYIQGAHMFDPEGQIWPHDSCNENVKMPHVTVNTLRRMVGLPEAFNSVMNFYKKYEAIMKDEPVAVLFGIIAFFTADNPLLKHPEKVQAVQDEYIGLLCRYMRAKENEAYEKKLLGKLVYGLGDLRGILEFHSQ</t>
  </si>
  <si>
    <t>MEVMATYKRFAERLTRFLRQFPEFNSLSQQTQGLAIKKNITVIALVFASSFVNEETGSYHNVHSPTQPMITNMSMIQKSQSPEVFNKFKEILGSLRQFNVDSRMAYLLVLIIVLGYEGQEANREIYQSILQHYVFWKYGEASGKALFDGLMLSLQGLRRHSELFESMAIRQ</t>
  </si>
  <si>
    <t>ERVTRFLRQFPEFTSLSQQTQGLAIKKNITVIALVFGSSFVNEETGSYHNLHSPTRPMVTNLDMIQKSQSPEVFNKFREILGSLRQFNIDSRMAYLLVLIIVLGCEGQESNRDIYKKILQHYTYWKFGDSSGKSLYEGLMSSLHGLRRHSELFES</t>
  </si>
  <si>
    <t>DVMSTYKRFAERLTRFLRQFAEFNSLPPQSQGLALKKNITVIALVFASSFINEETGTYHNVHSPSQPMITSIDMIKKSQSPEVFTKFKEILGLLRQFNVDSRMAYLIVLIIVLGFEGQESNKEIYQTILEHYIYWKYGEASGKSLFDGLIHSLQEIRHHSELFESMAIRQ</t>
  </si>
  <si>
    <t>DVMASYKRFAERLTRFLRQFPEFNSLPPLSQGLAIKKNITVIALVFASSFINEETGSYHNIHSPSQPMITNIDMIKKSQSPEVFTKFKEILGVLRQFSVDSRMAYLIVLIIVLGFESQESNKEIYQAILQHYIYWKYGEASGKSLFDGLIHSLQEIRRHSELFESMTIRQ</t>
  </si>
  <si>
    <t>DVMSTYKRFAERLTRFLRQFAEFNSLPPQSQGLALKKNITVIALVFASSFINEETGTYHNVHNPTQPMITSIDMIKKSQSPEVFSKFKEILGVLRQFNVDSRMAYLIVLIIVLGFEGQESNKEIYQTILEHYVYWKYGEASGKSLFDGLVHSLQEIRHHSELFESMAIRQ</t>
  </si>
  <si>
    <t>RLTRFLRQFPEFNNLTPMVQGMAIKKNITVIALVFASSFINEETGSYNNIHSPAQPMVTNMNMIQKAMSPEVFSKFREILGSLRQYNVDSRMAYLLVLIIVFNCDGQDSTRENFQRILQQY</t>
  </si>
  <si>
    <t>CQVCGDIAKSLHFGGLSCDSCKAFFRRSVQNDAYKHFRCGGDQKCSISIASRKFCKYCRFAKCEAIGMTKSWV</t>
  </si>
  <si>
    <t>RLTRFLRTFDEFKSLSPMSQGNAIKKNITLIAFVFASSFVNEKDGTYNNIHCPQRPMITNLDMIQRAMSPEVFVKFKEILGTMRQFQVDSRMAYILVLIIVFGTEGLETSRDNFKQILRQYIAWKTGECTGSKLYDGLISTLEDLRK</t>
  </si>
  <si>
    <t>RTCRVCGDKAKSMHFGGLSCDSCKAFFRRAVHHDAFVNFSCPYDGNCVINIASRKCCQYCRYKKCTSIGMERSWVMSEEDRAQMMKHRAEKKA</t>
  </si>
  <si>
    <t>QIINMFTTIVRRFAYFARLFPEFCDLPPQDQENLLRSGILEMSLIRGVQSFDTENNRWPNTSHQLYKDAPTLRVEDMKKLVSCELYEMHMKFIHSLKDLNVDEPVMMLLLLIVLFTSDRPGLVAAPTIQTRQDHYLQLLRQYLGWRYGPHNAPILYPRLLVKLTDLRELNDQHT</t>
  </si>
  <si>
    <t>FGGLSCDSCKAFFRRAVHNDAYVNFICPYDGNCVINVVSRKCCQFCRYKRCTSIGMERAWVMSEEDRAQMMKQREERKSK</t>
  </si>
  <si>
    <t>QIINMFTTVVRRFAYFARFFPEFCNLPAQDQGCLLRGGILEMSLIRGVQSYDTENNRWPNTSHQMYKDAPILRIEDMKKLVSGELYEMHIKFIHSMKELNVDEPVMMLLMLIVLFSSERPGLVAAPAIQAHQERYLHLLRIYMEWRYGKHNASILYPKLLYKLTDLRELNDQHT</t>
  </si>
  <si>
    <t>KTCGVCGDKAKSMHFGGLSCDSCKAFFRRAVHNDAFANFTCPYDGNCVINIASRKCCQYCRYKKCTSIGMERAWVMSEEDRAQLMKQRAERRA</t>
  </si>
  <si>
    <t>QIINMFTTVVRRFAYFARLFPDFCELPSQDQGSLLRGGILEMSLIRGVQSFDTDNNRWPNTKEQIYKDAPTLRVEDMKKLVSCELYDMHMKFIFSMKDLNVDEPVMMMLLLIVLFTSDRPGLQETARIQARQDHYLQLIRKYMNWRYGPHNATIMYPRLLIKLTDLRELNDQHN</t>
  </si>
  <si>
    <t>RICGVCGDKAKSMHFGGLSCDSCKAFFRRAVHNDAYVNFTCPYDGNCVINVVSRKCCQFCRYKKCTSIGMERAWVMSEEGRAQMMKQREERKAKQ</t>
  </si>
  <si>
    <t>QIINMFTTVVRRFAYFARLFPEFCSLPAQDQGCLLRGAILEMSLIRGVQSYDTENNRWPNTNHQMYKDAPILRIEDMKKLVSGELYEM</t>
  </si>
  <si>
    <t>KSCGVCGDRAKSFHFGGLCCDSCKAFFRRSVQNDAYKNFHCSYEGRCVINMSTRKSCQYCRLQRCFAIGMEKGWIMTEQERMLMMKQRAEKKRKQEEEQEMK</t>
  </si>
  <si>
    <t>QIINMFTTLIRRFACYATMLSDFQALPKADQTALLCGATLEMCLLRGALAFDPRNHRWPNSAMEMYRNAPTLHIMDVKKLVSNDLFDKHMKFIGDIQKLQPDEPTIMLLLMIVLYTPERVQLQPQVAENVQRQQDHYSVLLRRYMNWRYGPHRAKTMYSHLLTKLCDLRELSDTHN</t>
  </si>
  <si>
    <t>MFTTMVRRFAYYARLFPEFCQLSSHDQGILLRSGILEMSLIRGVQSFDVENHRWPDNKHLMYKEAPILRVEDMRKLVSNELYDMHIKFILSMKELKPDEPVMMLLLLIAFYASDRPGLEASDLVQSYQERYLSHLRKYLEWRYGPGSASILYPKLLLKLTDLRELNDQHN</t>
  </si>
  <si>
    <t>Gene</t>
  </si>
  <si>
    <t>Domain</t>
  </si>
  <si>
    <t>ID / Accession</t>
  </si>
  <si>
    <t>NR_DBD_VDR_like</t>
  </si>
  <si>
    <t>cd07156</t>
  </si>
  <si>
    <t>NR_LBD</t>
  </si>
  <si>
    <t>cl11397</t>
  </si>
  <si>
    <t>PLN03209</t>
  </si>
  <si>
    <t>NC</t>
  </si>
  <si>
    <t>cl25752</t>
  </si>
  <si>
    <t>NR_DBD_like</t>
  </si>
  <si>
    <t>cl02596</t>
  </si>
  <si>
    <t>Atrophin-1</t>
  </si>
  <si>
    <t>cl26464</t>
  </si>
  <si>
    <t>Amelogenin</t>
  </si>
  <si>
    <t>cl25716</t>
  </si>
  <si>
    <t>AccB</t>
  </si>
  <si>
    <t>cl27427</t>
  </si>
  <si>
    <t>Med12-PQL</t>
  </si>
  <si>
    <t>cl25891</t>
  </si>
  <si>
    <t>SOBP</t>
  </si>
  <si>
    <t>cl25880</t>
  </si>
  <si>
    <t>Truncation</t>
  </si>
  <si>
    <t>GBEV01017567.1</t>
  </si>
  <si>
    <t>GEUA01062457.1</t>
  </si>
  <si>
    <t>GEME01079835.1</t>
  </si>
  <si>
    <t>GFCS01328997.1</t>
  </si>
  <si>
    <t>DUF4618</t>
  </si>
  <si>
    <t>EIF4E-T</t>
  </si>
  <si>
    <t>Herpes_BLLF1</t>
  </si>
  <si>
    <t>Med26_M</t>
  </si>
  <si>
    <t>Med15</t>
  </si>
  <si>
    <t>Hormone_recep</t>
  </si>
  <si>
    <t>KAR9</t>
  </si>
  <si>
    <t>DUF4175</t>
  </si>
  <si>
    <t>PAT1</t>
  </si>
  <si>
    <t>cl25895</t>
  </si>
  <si>
    <t>cl26445</t>
  </si>
  <si>
    <t>cl25496</t>
  </si>
  <si>
    <t>cl25840</t>
  </si>
  <si>
    <t>cl26621</t>
  </si>
  <si>
    <t>pfam00104</t>
  </si>
  <si>
    <t>cl25816</t>
  </si>
  <si>
    <t>cl25736</t>
  </si>
  <si>
    <t>cl25764</t>
  </si>
  <si>
    <t>NR_LBD_F1</t>
  </si>
  <si>
    <t>cd06929</t>
  </si>
  <si>
    <t>cl25799</t>
  </si>
  <si>
    <t>SSDP</t>
  </si>
  <si>
    <t>Panulirus ornatus</t>
  </si>
  <si>
    <t>Gecarcinus lateralis</t>
  </si>
  <si>
    <t>Source</t>
  </si>
  <si>
    <t>Local</t>
  </si>
  <si>
    <t>TSA</t>
  </si>
  <si>
    <t>Sagmariasus verreauxi</t>
  </si>
  <si>
    <t>cl26382</t>
  </si>
  <si>
    <t>PRK13729</t>
  </si>
  <si>
    <t>cl27351</t>
  </si>
  <si>
    <t>E3_binding</t>
  </si>
  <si>
    <t>Euphausia superba</t>
  </si>
  <si>
    <t>Litopenaeus vannamei</t>
  </si>
  <si>
    <t>Penaeus monodon</t>
  </si>
  <si>
    <t>Farfantepenaeus aztecus</t>
  </si>
  <si>
    <t>Carcinus maenas</t>
  </si>
  <si>
    <t>Procambarus clarkii</t>
  </si>
  <si>
    <t>Macrobrachium nipponense</t>
  </si>
  <si>
    <t>Portunus trituberculatus</t>
  </si>
  <si>
    <t>Cherax quadricarinatus</t>
  </si>
  <si>
    <t>Homarus americanus</t>
  </si>
  <si>
    <t>Eriocheir sinensis</t>
  </si>
  <si>
    <t>Cancer borealis</t>
  </si>
  <si>
    <t>Panulrus orn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EFFEB"/>
        <bgColor indexed="64"/>
      </patternFill>
    </fill>
    <fill>
      <patternFill patternType="solid">
        <fgColor rgb="FFEFFBFF"/>
        <bgColor indexed="64"/>
      </patternFill>
    </fill>
    <fill>
      <patternFill patternType="solid">
        <fgColor rgb="FFEBF1DE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5F5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33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indexed="64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indexed="64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indexed="64"/>
      </right>
      <top style="thin">
        <color theme="0" tint="-0.24994659260841701"/>
      </top>
      <bottom style="thin">
        <color indexed="64"/>
      </bottom>
      <diagonal/>
    </border>
    <border>
      <left/>
      <right style="thin">
        <color indexed="64"/>
      </right>
      <top/>
      <bottom style="thin">
        <color theme="0" tint="-0.24994659260841701"/>
      </bottom>
      <diagonal/>
    </border>
    <border>
      <left/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0" tint="-0.24994659260841701"/>
      </right>
      <top/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indexed="64"/>
      </bottom>
      <diagonal/>
    </border>
    <border>
      <left style="thin">
        <color theme="0" tint="-0.24994659260841701"/>
      </left>
      <right style="thin">
        <color indexed="64"/>
      </right>
      <top style="thin">
        <color theme="0" tint="-0.24994659260841701"/>
      </top>
      <bottom style="medium">
        <color indexed="64"/>
      </bottom>
      <diagonal/>
    </border>
    <border>
      <left/>
      <right style="thin">
        <color indexed="64"/>
      </right>
      <top style="thin">
        <color theme="0" tint="-0.24994659260841701"/>
      </top>
      <bottom style="medium">
        <color indexed="64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medium">
        <color indexed="64"/>
      </bottom>
      <diagonal/>
    </border>
    <border>
      <left style="thin">
        <color theme="0" tint="-0.24994659260841701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3" borderId="2" xfId="0" applyFill="1" applyBorder="1"/>
    <xf numFmtId="0" fontId="0" fillId="3" borderId="1" xfId="0" applyFill="1" applyBorder="1" applyAlignment="1">
      <alignment horizontal="left"/>
    </xf>
    <xf numFmtId="0" fontId="0" fillId="4" borderId="3" xfId="0" applyFill="1" applyBorder="1"/>
    <xf numFmtId="0" fontId="0" fillId="4" borderId="3" xfId="0" applyFill="1" applyBorder="1" applyAlignment="1">
      <alignment horizontal="center"/>
    </xf>
    <xf numFmtId="0" fontId="0" fillId="3" borderId="0" xfId="0" applyFill="1"/>
    <xf numFmtId="11" fontId="0" fillId="3" borderId="4" xfId="0" applyNumberFormat="1" applyFill="1" applyBorder="1" applyAlignment="1">
      <alignment horizontal="right"/>
    </xf>
    <xf numFmtId="0" fontId="0" fillId="4" borderId="5" xfId="0" applyFill="1" applyBorder="1"/>
    <xf numFmtId="0" fontId="0" fillId="4" borderId="5" xfId="0" applyFill="1" applyBorder="1" applyAlignment="1">
      <alignment horizontal="center"/>
    </xf>
    <xf numFmtId="0" fontId="0" fillId="6" borderId="0" xfId="0" applyFill="1"/>
    <xf numFmtId="0" fontId="0" fillId="7" borderId="2" xfId="0" applyFill="1" applyBorder="1"/>
    <xf numFmtId="0" fontId="0" fillId="6" borderId="6" xfId="0" applyFill="1" applyBorder="1"/>
    <xf numFmtId="0" fontId="0" fillId="3" borderId="6" xfId="0" applyFill="1" applyBorder="1"/>
    <xf numFmtId="11" fontId="0" fillId="3" borderId="7" xfId="0" applyNumberFormat="1" applyFill="1" applyBorder="1" applyAlignment="1">
      <alignment horizontal="right"/>
    </xf>
    <xf numFmtId="0" fontId="0" fillId="4" borderId="8" xfId="0" applyFill="1" applyBorder="1"/>
    <xf numFmtId="0" fontId="0" fillId="4" borderId="8" xfId="0" applyFill="1" applyBorder="1" applyAlignment="1">
      <alignment horizontal="center"/>
    </xf>
    <xf numFmtId="0" fontId="0" fillId="0" borderId="6" xfId="0" applyBorder="1"/>
    <xf numFmtId="0" fontId="3" fillId="3" borderId="0" xfId="0" applyFont="1" applyFill="1"/>
    <xf numFmtId="0" fontId="0" fillId="3" borderId="3" xfId="0" applyFill="1" applyBorder="1"/>
    <xf numFmtId="0" fontId="0" fillId="3" borderId="9" xfId="0" applyFill="1" applyBorder="1"/>
    <xf numFmtId="0" fontId="0" fillId="3" borderId="4" xfId="0" applyFill="1" applyBorder="1"/>
    <xf numFmtId="0" fontId="0" fillId="3" borderId="1" xfId="0" applyFill="1" applyBorder="1"/>
    <xf numFmtId="11" fontId="0" fillId="0" borderId="0" xfId="0" applyNumberFormat="1"/>
    <xf numFmtId="0" fontId="1" fillId="4" borderId="3" xfId="0" applyFont="1" applyFill="1" applyBorder="1" applyAlignment="1">
      <alignment horizontal="center"/>
    </xf>
    <xf numFmtId="0" fontId="0" fillId="8" borderId="0" xfId="0" applyFill="1"/>
    <xf numFmtId="0" fontId="0" fillId="9" borderId="10" xfId="0" applyFill="1" applyBorder="1" applyAlignment="1">
      <alignment horizontal="center"/>
    </xf>
    <xf numFmtId="11" fontId="0" fillId="9" borderId="10" xfId="0" applyNumberFormat="1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11" fontId="0" fillId="9" borderId="12" xfId="0" applyNumberFormat="1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11" fontId="0" fillId="9" borderId="11" xfId="0" applyNumberForma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3" fillId="10" borderId="3" xfId="0" applyFont="1" applyFill="1" applyBorder="1" applyAlignment="1">
      <alignment horizontal="center"/>
    </xf>
    <xf numFmtId="0" fontId="0" fillId="8" borderId="6" xfId="0" applyFill="1" applyBorder="1"/>
    <xf numFmtId="0" fontId="0" fillId="8" borderId="10" xfId="0" applyFill="1" applyBorder="1"/>
    <xf numFmtId="0" fontId="0" fillId="8" borderId="5" xfId="0" applyFill="1" applyBorder="1"/>
    <xf numFmtId="0" fontId="0" fillId="8" borderId="8" xfId="0" applyFill="1" applyBorder="1"/>
    <xf numFmtId="0" fontId="0" fillId="8" borderId="0" xfId="0" applyFill="1" applyBorder="1"/>
    <xf numFmtId="0" fontId="0" fillId="8" borderId="5" xfId="0" quotePrefix="1" applyFill="1" applyBorder="1" applyAlignment="1">
      <alignment horizontal="center"/>
    </xf>
    <xf numFmtId="9" fontId="0" fillId="0" borderId="0" xfId="0" applyNumberFormat="1"/>
    <xf numFmtId="0" fontId="0" fillId="3" borderId="7" xfId="0" applyFill="1" applyBorder="1"/>
    <xf numFmtId="11" fontId="0" fillId="4" borderId="12" xfId="0" applyNumberFormat="1" applyFill="1" applyBorder="1" applyAlignment="1">
      <alignment horizontal="center"/>
    </xf>
    <xf numFmtId="0" fontId="0" fillId="10" borderId="1" xfId="0" applyFill="1" applyBorder="1"/>
    <xf numFmtId="49" fontId="0" fillId="3" borderId="3" xfId="0" applyNumberFormat="1" applyFill="1" applyBorder="1"/>
    <xf numFmtId="49" fontId="0" fillId="3" borderId="4" xfId="0" applyNumberFormat="1" applyFill="1" applyBorder="1"/>
    <xf numFmtId="49" fontId="0" fillId="0" borderId="4" xfId="0" applyNumberFormat="1" applyBorder="1"/>
    <xf numFmtId="49" fontId="0" fillId="2" borderId="1" xfId="0" applyNumberFormat="1" applyFill="1" applyBorder="1"/>
    <xf numFmtId="49" fontId="2" fillId="5" borderId="4" xfId="0" applyNumberFormat="1" applyFont="1" applyFill="1" applyBorder="1"/>
    <xf numFmtId="49" fontId="2" fillId="5" borderId="7" xfId="0" applyNumberFormat="1" applyFont="1" applyFill="1" applyBorder="1"/>
    <xf numFmtId="49" fontId="0" fillId="0" borderId="0" xfId="0" applyNumberFormat="1"/>
    <xf numFmtId="0" fontId="0" fillId="6" borderId="0" xfId="0" applyFill="1" applyBorder="1"/>
    <xf numFmtId="0" fontId="0" fillId="3" borderId="0" xfId="0" applyFill="1" applyBorder="1"/>
    <xf numFmtId="0" fontId="0" fillId="8" borderId="8" xfId="0" quotePrefix="1" applyFill="1" applyBorder="1" applyAlignment="1">
      <alignment horizontal="center"/>
    </xf>
    <xf numFmtId="0" fontId="0" fillId="8" borderId="0" xfId="0" quotePrefix="1" applyFill="1" applyBorder="1" applyAlignment="1">
      <alignment horizontal="center"/>
    </xf>
    <xf numFmtId="0" fontId="0" fillId="0" borderId="0" xfId="0" applyBorder="1"/>
    <xf numFmtId="0" fontId="0" fillId="4" borderId="11" xfId="0" applyFill="1" applyBorder="1" applyAlignment="1">
      <alignment horizontal="center"/>
    </xf>
    <xf numFmtId="0" fontId="3" fillId="3" borderId="4" xfId="0" applyFont="1" applyFill="1" applyBorder="1"/>
    <xf numFmtId="0" fontId="0" fillId="9" borderId="8" xfId="0" applyFill="1" applyBorder="1" applyAlignment="1">
      <alignment horizontal="center"/>
    </xf>
    <xf numFmtId="11" fontId="0" fillId="9" borderId="8" xfId="0" applyNumberFormat="1" applyFill="1" applyBorder="1" applyAlignment="1">
      <alignment horizontal="center"/>
    </xf>
    <xf numFmtId="49" fontId="0" fillId="3" borderId="7" xfId="0" applyNumberFormat="1" applyFill="1" applyBorder="1"/>
    <xf numFmtId="0" fontId="0" fillId="9" borderId="5" xfId="0" applyFill="1" applyBorder="1" applyAlignment="1">
      <alignment horizontal="center"/>
    </xf>
    <xf numFmtId="11" fontId="0" fillId="9" borderId="5" xfId="0" applyNumberFormat="1" applyFill="1" applyBorder="1" applyAlignment="1">
      <alignment horizontal="center"/>
    </xf>
    <xf numFmtId="9" fontId="0" fillId="0" borderId="6" xfId="0" applyNumberFormat="1" applyBorder="1"/>
    <xf numFmtId="11" fontId="0" fillId="0" borderId="6" xfId="0" applyNumberFormat="1" applyBorder="1"/>
    <xf numFmtId="11" fontId="0" fillId="8" borderId="6" xfId="0" applyNumberFormat="1" applyFill="1" applyBorder="1"/>
    <xf numFmtId="11" fontId="0" fillId="8" borderId="0" xfId="0" applyNumberFormat="1" applyFill="1"/>
    <xf numFmtId="0" fontId="0" fillId="8" borderId="16" xfId="0" applyFill="1" applyBorder="1"/>
    <xf numFmtId="0" fontId="0" fillId="8" borderId="17" xfId="0" applyFill="1" applyBorder="1"/>
    <xf numFmtId="0" fontId="0" fillId="8" borderId="18" xfId="0" applyFill="1" applyBorder="1"/>
    <xf numFmtId="0" fontId="0" fillId="12" borderId="22" xfId="0" applyFill="1" applyBorder="1"/>
    <xf numFmtId="0" fontId="0" fillId="12" borderId="23" xfId="0" applyFill="1" applyBorder="1"/>
    <xf numFmtId="0" fontId="0" fillId="12" borderId="24" xfId="0" applyFill="1" applyBorder="1"/>
    <xf numFmtId="49" fontId="0" fillId="11" borderId="19" xfId="0" applyNumberFormat="1" applyFill="1" applyBorder="1"/>
    <xf numFmtId="49" fontId="0" fillId="11" borderId="20" xfId="0" applyNumberFormat="1" applyFill="1" applyBorder="1"/>
    <xf numFmtId="49" fontId="0" fillId="11" borderId="21" xfId="0" applyNumberFormat="1" applyFill="1" applyBorder="1"/>
    <xf numFmtId="0" fontId="0" fillId="2" borderId="23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49" fontId="0" fillId="11" borderId="25" xfId="0" applyNumberFormat="1" applyFill="1" applyBorder="1"/>
    <xf numFmtId="49" fontId="1" fillId="14" borderId="19" xfId="0" applyNumberFormat="1" applyFont="1" applyFill="1" applyBorder="1"/>
    <xf numFmtId="0" fontId="1" fillId="6" borderId="22" xfId="0" applyFont="1" applyFill="1" applyBorder="1"/>
    <xf numFmtId="0" fontId="1" fillId="17" borderId="22" xfId="0" applyFont="1" applyFill="1" applyBorder="1" applyAlignment="1">
      <alignment horizontal="center"/>
    </xf>
    <xf numFmtId="0" fontId="1" fillId="10" borderId="16" xfId="0" applyFont="1" applyFill="1" applyBorder="1"/>
    <xf numFmtId="0" fontId="1" fillId="10" borderId="14" xfId="0" applyFont="1" applyFill="1" applyBorder="1" applyAlignment="1">
      <alignment horizontal="center"/>
    </xf>
    <xf numFmtId="0" fontId="1" fillId="16" borderId="2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15" borderId="23" xfId="0" applyFont="1" applyFill="1" applyBorder="1" applyAlignment="1">
      <alignment horizontal="center"/>
    </xf>
    <xf numFmtId="0" fontId="4" fillId="15" borderId="24" xfId="0" applyFont="1" applyFill="1" applyBorder="1" applyAlignment="1">
      <alignment horizontal="center"/>
    </xf>
    <xf numFmtId="0" fontId="4" fillId="15" borderId="22" xfId="0" applyFont="1" applyFill="1" applyBorder="1" applyAlignment="1">
      <alignment horizontal="center"/>
    </xf>
    <xf numFmtId="0" fontId="0" fillId="13" borderId="23" xfId="0" applyFill="1" applyBorder="1" applyAlignment="1">
      <alignment horizontal="center"/>
    </xf>
    <xf numFmtId="0" fontId="0" fillId="12" borderId="7" xfId="0" applyFill="1" applyBorder="1"/>
    <xf numFmtId="0" fontId="0" fillId="13" borderId="7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8" borderId="26" xfId="0" applyFill="1" applyBorder="1"/>
    <xf numFmtId="0" fontId="0" fillId="8" borderId="27" xfId="0" applyFill="1" applyBorder="1" applyAlignment="1">
      <alignment horizontal="center"/>
    </xf>
    <xf numFmtId="49" fontId="0" fillId="11" borderId="28" xfId="0" applyNumberFormat="1" applyFill="1" applyBorder="1"/>
    <xf numFmtId="0" fontId="0" fillId="12" borderId="29" xfId="0" applyFill="1" applyBorder="1"/>
    <xf numFmtId="0" fontId="4" fillId="15" borderId="29" xfId="0" applyFont="1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8" borderId="30" xfId="0" applyFill="1" applyBorder="1"/>
    <xf numFmtId="0" fontId="0" fillId="8" borderId="31" xfId="0" applyFill="1" applyBorder="1" applyAlignment="1">
      <alignment horizontal="center"/>
    </xf>
    <xf numFmtId="49" fontId="0" fillId="11" borderId="32" xfId="0" applyNumberFormat="1" applyFill="1" applyBorder="1"/>
    <xf numFmtId="0" fontId="4" fillId="15" borderId="7" xfId="0" applyFont="1" applyFill="1" applyBorder="1" applyAlignment="1">
      <alignment horizontal="center"/>
    </xf>
    <xf numFmtId="0" fontId="0" fillId="3" borderId="5" xfId="0" applyFill="1" applyBorder="1"/>
    <xf numFmtId="0" fontId="0" fillId="3" borderId="8" xfId="0" applyFill="1" applyBorder="1"/>
  </cellXfs>
  <cellStyles count="1">
    <cellStyle name="Normal" xfId="0" builtinId="0"/>
  </cellStyles>
  <dxfs count="9">
    <dxf>
      <font>
        <color rgb="FFCC99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9900"/>
      <color rgb="FFE5F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6"/>
  <sheetViews>
    <sheetView workbookViewId="0">
      <selection activeCell="C23" sqref="C23"/>
    </sheetView>
  </sheetViews>
  <sheetFormatPr defaultRowHeight="15" x14ac:dyDescent="0.25"/>
  <cols>
    <col min="1" max="1" width="29.5703125" customWidth="1"/>
    <col min="2" max="2" width="11" style="50" bestFit="1" customWidth="1"/>
    <col min="3" max="3" width="37.85546875" customWidth="1"/>
    <col min="4" max="4" width="5.85546875" bestFit="1" customWidth="1"/>
    <col min="5" max="5" width="9.28515625" bestFit="1" customWidth="1"/>
    <col min="6" max="6" width="22.140625" customWidth="1"/>
    <col min="7" max="7" width="12.140625" customWidth="1"/>
    <col min="8" max="8" width="7" customWidth="1"/>
    <col min="9" max="9" width="10.7109375" customWidth="1"/>
    <col min="10" max="10" width="6.85546875" customWidth="1"/>
  </cols>
  <sheetData>
    <row r="1" spans="1:22" ht="15.75" thickBot="1" x14ac:dyDescent="0.3">
      <c r="A1" s="10" t="s">
        <v>9</v>
      </c>
      <c r="B1" s="47" t="s">
        <v>0</v>
      </c>
      <c r="C1" s="18" t="s">
        <v>1</v>
      </c>
      <c r="D1" s="1" t="s">
        <v>2</v>
      </c>
      <c r="E1" s="2" t="s">
        <v>3</v>
      </c>
      <c r="F1" s="1" t="s">
        <v>4</v>
      </c>
      <c r="G1" s="3" t="s">
        <v>5</v>
      </c>
      <c r="H1" s="4" t="s">
        <v>6</v>
      </c>
      <c r="I1" s="3" t="s">
        <v>7</v>
      </c>
      <c r="J1" s="4" t="s">
        <v>8</v>
      </c>
      <c r="K1" s="23" t="s">
        <v>172</v>
      </c>
      <c r="L1" s="4" t="s">
        <v>173</v>
      </c>
      <c r="M1" s="4" t="s">
        <v>174</v>
      </c>
      <c r="N1" s="4" t="s">
        <v>175</v>
      </c>
      <c r="O1" s="4" t="s">
        <v>204</v>
      </c>
      <c r="P1" s="23" t="s">
        <v>176</v>
      </c>
      <c r="Q1" s="4" t="s">
        <v>173</v>
      </c>
      <c r="R1" s="4" t="s">
        <v>174</v>
      </c>
      <c r="S1" s="4" t="s">
        <v>175</v>
      </c>
      <c r="T1" s="4" t="s">
        <v>204</v>
      </c>
      <c r="U1" s="33" t="s">
        <v>172</v>
      </c>
      <c r="V1" s="33" t="s">
        <v>176</v>
      </c>
    </row>
    <row r="2" spans="1:22" x14ac:dyDescent="0.25">
      <c r="A2" s="51" t="s">
        <v>388</v>
      </c>
      <c r="B2" s="48" t="s">
        <v>218</v>
      </c>
      <c r="C2" s="107" t="s">
        <v>29</v>
      </c>
      <c r="D2" s="52">
        <v>254</v>
      </c>
      <c r="E2" s="6">
        <v>7.0000000000000001E-67</v>
      </c>
      <c r="F2" s="52" t="s">
        <v>12</v>
      </c>
      <c r="G2" s="7" t="s">
        <v>18</v>
      </c>
      <c r="H2" s="8">
        <f t="shared" ref="H2:H16" si="0">LEN(G2)</f>
        <v>6589</v>
      </c>
      <c r="I2" s="7" t="s">
        <v>24</v>
      </c>
      <c r="J2" s="8">
        <f t="shared" ref="J2:J16" si="1">LEN(I2)</f>
        <v>771</v>
      </c>
      <c r="K2" s="31" t="s">
        <v>177</v>
      </c>
      <c r="L2" s="31">
        <v>65</v>
      </c>
      <c r="M2" s="31">
        <v>138</v>
      </c>
      <c r="N2" s="31">
        <v>6.3126799999999997E-35</v>
      </c>
      <c r="O2" s="31">
        <v>126.727</v>
      </c>
      <c r="P2" s="31" t="s">
        <v>177</v>
      </c>
      <c r="Q2" s="31">
        <v>230</v>
      </c>
      <c r="R2" s="31">
        <v>382</v>
      </c>
      <c r="S2" s="31">
        <v>7.2601400000000006E-17</v>
      </c>
      <c r="T2" s="31">
        <v>78.803799999999995</v>
      </c>
      <c r="U2" s="36" t="s">
        <v>232</v>
      </c>
      <c r="V2" s="38" t="s">
        <v>233</v>
      </c>
    </row>
    <row r="3" spans="1:22" x14ac:dyDescent="0.25">
      <c r="A3" s="9" t="s">
        <v>388</v>
      </c>
      <c r="B3" s="48" t="s">
        <v>223</v>
      </c>
      <c r="C3" s="107" t="s">
        <v>30</v>
      </c>
      <c r="D3" s="5">
        <v>215</v>
      </c>
      <c r="E3" s="6">
        <v>4.0000000000000001E-58</v>
      </c>
      <c r="F3" s="5" t="s">
        <v>14</v>
      </c>
      <c r="G3" s="7" t="s">
        <v>20</v>
      </c>
      <c r="H3" s="8">
        <f t="shared" si="0"/>
        <v>5973</v>
      </c>
      <c r="I3" s="7" t="s">
        <v>26</v>
      </c>
      <c r="J3" s="8">
        <f t="shared" si="1"/>
        <v>746</v>
      </c>
      <c r="K3" s="32" t="s">
        <v>177</v>
      </c>
      <c r="L3" s="32">
        <v>205</v>
      </c>
      <c r="M3" s="32">
        <v>278</v>
      </c>
      <c r="N3" s="32">
        <v>3.1489200000000003E-26</v>
      </c>
      <c r="O3" s="32">
        <v>102.075</v>
      </c>
      <c r="P3" s="32" t="s">
        <v>177</v>
      </c>
      <c r="Q3" s="32">
        <v>358</v>
      </c>
      <c r="R3" s="32">
        <v>525</v>
      </c>
      <c r="S3" s="32">
        <v>7.8968500000000003E-24</v>
      </c>
      <c r="T3" s="32">
        <v>98.834199999999996</v>
      </c>
      <c r="U3" s="36" t="s">
        <v>234</v>
      </c>
      <c r="V3" s="24" t="s">
        <v>235</v>
      </c>
    </row>
    <row r="4" spans="1:22" x14ac:dyDescent="0.25">
      <c r="A4" s="51" t="s">
        <v>388</v>
      </c>
      <c r="B4" s="48" t="s">
        <v>224</v>
      </c>
      <c r="C4" s="107" t="s">
        <v>31</v>
      </c>
      <c r="D4" s="52">
        <v>166</v>
      </c>
      <c r="E4" s="6">
        <v>4.9999999999999996E-40</v>
      </c>
      <c r="F4" s="52" t="s">
        <v>15</v>
      </c>
      <c r="G4" s="7" t="s">
        <v>21</v>
      </c>
      <c r="H4" s="8">
        <f t="shared" si="0"/>
        <v>3199</v>
      </c>
      <c r="I4" s="7" t="s">
        <v>27</v>
      </c>
      <c r="J4" s="8">
        <f t="shared" si="1"/>
        <v>755</v>
      </c>
      <c r="K4" s="32" t="s">
        <v>177</v>
      </c>
      <c r="L4" s="32">
        <v>65</v>
      </c>
      <c r="M4" s="32">
        <v>138</v>
      </c>
      <c r="N4" s="32">
        <v>6.3126799999999997E-35</v>
      </c>
      <c r="O4" s="32">
        <v>126.727</v>
      </c>
      <c r="P4" s="32" t="s">
        <v>177</v>
      </c>
      <c r="Q4" s="32">
        <v>367</v>
      </c>
      <c r="R4" s="32">
        <v>534</v>
      </c>
      <c r="S4" s="42">
        <v>2.1999999999999998E-19</v>
      </c>
      <c r="T4" s="32">
        <v>78.803799999999995</v>
      </c>
      <c r="U4" s="36" t="s">
        <v>236</v>
      </c>
      <c r="V4" s="24" t="s">
        <v>237</v>
      </c>
    </row>
    <row r="5" spans="1:22" x14ac:dyDescent="0.25">
      <c r="A5" s="9" t="s">
        <v>388</v>
      </c>
      <c r="B5" s="48" t="s">
        <v>221</v>
      </c>
      <c r="C5" s="107" t="s">
        <v>28</v>
      </c>
      <c r="D5" s="5">
        <v>157</v>
      </c>
      <c r="E5" s="6">
        <v>3.9999999999999998E-36</v>
      </c>
      <c r="F5" s="5" t="s">
        <v>10</v>
      </c>
      <c r="G5" s="7" t="s">
        <v>16</v>
      </c>
      <c r="H5" s="8">
        <f t="shared" si="0"/>
        <v>6231</v>
      </c>
      <c r="I5" s="7" t="s">
        <v>22</v>
      </c>
      <c r="J5" s="8">
        <f t="shared" si="1"/>
        <v>893</v>
      </c>
      <c r="K5" s="32" t="s">
        <v>177</v>
      </c>
      <c r="L5" s="32">
        <v>80</v>
      </c>
      <c r="M5" s="32">
        <v>153</v>
      </c>
      <c r="N5" s="32">
        <v>4.0716600000000001E-29</v>
      </c>
      <c r="O5" s="32">
        <v>110.54900000000001</v>
      </c>
      <c r="P5" s="32" t="s">
        <v>177</v>
      </c>
      <c r="Q5" s="32">
        <v>360</v>
      </c>
      <c r="R5" s="32">
        <v>530</v>
      </c>
      <c r="S5" s="32">
        <v>3.255E-4</v>
      </c>
      <c r="T5" s="32">
        <v>42.336500000000001</v>
      </c>
      <c r="U5" s="36" t="s">
        <v>238</v>
      </c>
      <c r="V5" s="24" t="s">
        <v>239</v>
      </c>
    </row>
    <row r="6" spans="1:22" s="55" customFormat="1" x14ac:dyDescent="0.25">
      <c r="A6" s="51" t="s">
        <v>388</v>
      </c>
      <c r="B6" s="48" t="s">
        <v>222</v>
      </c>
      <c r="C6" s="107" t="s">
        <v>28</v>
      </c>
      <c r="D6" s="52">
        <v>174</v>
      </c>
      <c r="E6" s="6">
        <v>5.9999999999999998E-41</v>
      </c>
      <c r="F6" s="52" t="s">
        <v>11</v>
      </c>
      <c r="G6" s="7" t="s">
        <v>17</v>
      </c>
      <c r="H6" s="8">
        <f t="shared" si="0"/>
        <v>5639</v>
      </c>
      <c r="I6" s="7" t="s">
        <v>23</v>
      </c>
      <c r="J6" s="8">
        <f t="shared" si="1"/>
        <v>840</v>
      </c>
      <c r="K6" s="56" t="s">
        <v>177</v>
      </c>
      <c r="L6" s="56">
        <v>27</v>
      </c>
      <c r="M6" s="56">
        <v>100</v>
      </c>
      <c r="N6" s="56">
        <v>3.8244999999999997E-29</v>
      </c>
      <c r="O6" s="56">
        <v>110.54900000000001</v>
      </c>
      <c r="P6" s="56" t="s">
        <v>177</v>
      </c>
      <c r="Q6" s="56">
        <v>307</v>
      </c>
      <c r="R6" s="56">
        <v>477</v>
      </c>
      <c r="S6" s="56">
        <v>9.5045999999999998E-4</v>
      </c>
      <c r="T6" s="56">
        <v>40.795699999999997</v>
      </c>
      <c r="U6" s="36" t="s">
        <v>238</v>
      </c>
      <c r="V6" s="38" t="s">
        <v>239</v>
      </c>
    </row>
    <row r="7" spans="1:22" s="16" customFormat="1" x14ac:dyDescent="0.25">
      <c r="A7" s="11" t="s">
        <v>388</v>
      </c>
      <c r="B7" s="49" t="s">
        <v>220</v>
      </c>
      <c r="C7" s="108" t="s">
        <v>29</v>
      </c>
      <c r="D7" s="12">
        <v>363</v>
      </c>
      <c r="E7" s="13">
        <v>1E-99</v>
      </c>
      <c r="F7" s="12" t="s">
        <v>13</v>
      </c>
      <c r="G7" s="14" t="s">
        <v>19</v>
      </c>
      <c r="H7" s="15">
        <f t="shared" si="0"/>
        <v>1693</v>
      </c>
      <c r="I7" s="14" t="s">
        <v>25</v>
      </c>
      <c r="J7" s="15">
        <f t="shared" si="1"/>
        <v>517</v>
      </c>
      <c r="K7" s="15" t="s">
        <v>177</v>
      </c>
      <c r="L7" s="15">
        <v>16</v>
      </c>
      <c r="M7" s="15">
        <v>109</v>
      </c>
      <c r="N7" s="15">
        <v>4.71929E-32</v>
      </c>
      <c r="O7" s="15">
        <v>117.932</v>
      </c>
      <c r="P7" s="15" t="s">
        <v>177</v>
      </c>
      <c r="Q7" s="15">
        <v>178</v>
      </c>
      <c r="R7" s="15">
        <v>352</v>
      </c>
      <c r="S7" s="15">
        <v>2.9034899999999999E-35</v>
      </c>
      <c r="T7" s="15">
        <v>129.65</v>
      </c>
      <c r="U7" s="37" t="s">
        <v>240</v>
      </c>
      <c r="V7" s="34" t="s">
        <v>241</v>
      </c>
    </row>
    <row r="8" spans="1:22" x14ac:dyDescent="0.25">
      <c r="A8" s="51" t="s">
        <v>371</v>
      </c>
      <c r="B8" s="48" t="s">
        <v>218</v>
      </c>
      <c r="C8" s="107" t="s">
        <v>227</v>
      </c>
      <c r="D8" s="52">
        <v>414</v>
      </c>
      <c r="E8" s="6">
        <v>1.0000000000000001E-115</v>
      </c>
      <c r="F8" s="52" t="s">
        <v>34</v>
      </c>
      <c r="G8" s="7" t="s">
        <v>37</v>
      </c>
      <c r="H8" s="8">
        <f t="shared" si="0"/>
        <v>687</v>
      </c>
      <c r="I8" s="7" t="s">
        <v>41</v>
      </c>
      <c r="J8" s="8">
        <f t="shared" si="1"/>
        <v>144</v>
      </c>
      <c r="K8" s="32" t="s">
        <v>169</v>
      </c>
      <c r="L8" s="32" t="s">
        <v>169</v>
      </c>
      <c r="M8" s="32" t="s">
        <v>169</v>
      </c>
      <c r="N8" s="32" t="s">
        <v>169</v>
      </c>
      <c r="O8" s="32" t="s">
        <v>169</v>
      </c>
      <c r="P8" s="32" t="s">
        <v>169</v>
      </c>
      <c r="Q8" s="32" t="s">
        <v>169</v>
      </c>
      <c r="R8" s="32" t="s">
        <v>169</v>
      </c>
      <c r="S8" s="32" t="s">
        <v>169</v>
      </c>
      <c r="T8" s="32" t="s">
        <v>169</v>
      </c>
      <c r="U8" s="39" t="s">
        <v>169</v>
      </c>
      <c r="V8" s="39" t="s">
        <v>169</v>
      </c>
    </row>
    <row r="9" spans="1:22" x14ac:dyDescent="0.25">
      <c r="A9" s="9" t="s">
        <v>371</v>
      </c>
      <c r="B9" s="48" t="s">
        <v>219</v>
      </c>
      <c r="C9" s="107" t="s">
        <v>228</v>
      </c>
      <c r="D9" s="5">
        <v>1249</v>
      </c>
      <c r="E9" s="6">
        <v>0</v>
      </c>
      <c r="F9" s="17" t="s">
        <v>32</v>
      </c>
      <c r="G9" s="7" t="s">
        <v>39</v>
      </c>
      <c r="H9" s="8">
        <f t="shared" si="0"/>
        <v>2828</v>
      </c>
      <c r="I9" s="7" t="s">
        <v>43</v>
      </c>
      <c r="J9" s="8">
        <f t="shared" si="1"/>
        <v>752</v>
      </c>
      <c r="K9" s="32" t="s">
        <v>177</v>
      </c>
      <c r="L9" s="32">
        <v>211</v>
      </c>
      <c r="M9" s="32">
        <v>284</v>
      </c>
      <c r="N9" s="42">
        <v>5.0399999999999998E-27</v>
      </c>
      <c r="O9" s="32">
        <v>104.39</v>
      </c>
      <c r="P9" s="32" t="s">
        <v>177</v>
      </c>
      <c r="Q9" s="32">
        <v>364</v>
      </c>
      <c r="R9" s="32">
        <v>531</v>
      </c>
      <c r="S9" s="42">
        <v>8.4600000000000006E-23</v>
      </c>
      <c r="T9" s="32">
        <v>95.75</v>
      </c>
      <c r="U9" s="36"/>
      <c r="V9" s="24" t="s">
        <v>242</v>
      </c>
    </row>
    <row r="10" spans="1:22" x14ac:dyDescent="0.25">
      <c r="A10" s="9" t="s">
        <v>371</v>
      </c>
      <c r="B10" s="48" t="s">
        <v>217</v>
      </c>
      <c r="C10" s="107" t="s">
        <v>229</v>
      </c>
      <c r="D10" s="5">
        <v>1748</v>
      </c>
      <c r="E10" s="6">
        <v>0</v>
      </c>
      <c r="F10" s="5" t="s">
        <v>33</v>
      </c>
      <c r="G10" s="7" t="s">
        <v>36</v>
      </c>
      <c r="H10" s="8">
        <f t="shared" si="0"/>
        <v>4719</v>
      </c>
      <c r="I10" s="7" t="s">
        <v>40</v>
      </c>
      <c r="J10" s="8">
        <f t="shared" si="1"/>
        <v>895</v>
      </c>
      <c r="K10" s="15" t="s">
        <v>177</v>
      </c>
      <c r="L10" s="15">
        <v>80</v>
      </c>
      <c r="M10" s="15">
        <v>153</v>
      </c>
      <c r="N10" s="15">
        <v>4.0809600000000003E-29</v>
      </c>
      <c r="O10" s="15">
        <v>110.54900000000001</v>
      </c>
      <c r="P10" s="15" t="s">
        <v>177</v>
      </c>
      <c r="Q10" s="15">
        <v>361</v>
      </c>
      <c r="R10" s="15">
        <v>531</v>
      </c>
      <c r="S10" s="15">
        <v>1.73102E-3</v>
      </c>
      <c r="T10" s="15">
        <v>40.410499999999999</v>
      </c>
      <c r="U10" s="36" t="s">
        <v>238</v>
      </c>
      <c r="V10" s="24" t="s">
        <v>243</v>
      </c>
    </row>
    <row r="11" spans="1:22" s="16" customFormat="1" x14ac:dyDescent="0.25">
      <c r="A11" s="11" t="s">
        <v>371</v>
      </c>
      <c r="B11" s="49" t="s">
        <v>220</v>
      </c>
      <c r="C11" s="108" t="s">
        <v>230</v>
      </c>
      <c r="D11" s="12">
        <v>489</v>
      </c>
      <c r="E11" s="13">
        <v>1.0000000000000001E-138</v>
      </c>
      <c r="F11" s="12" t="s">
        <v>35</v>
      </c>
      <c r="G11" s="14" t="s">
        <v>38</v>
      </c>
      <c r="H11" s="15">
        <f t="shared" si="0"/>
        <v>2112</v>
      </c>
      <c r="I11" s="14" t="s">
        <v>42</v>
      </c>
      <c r="J11" s="15">
        <f t="shared" si="1"/>
        <v>679</v>
      </c>
      <c r="K11" s="32" t="s">
        <v>169</v>
      </c>
      <c r="L11" s="32" t="s">
        <v>169</v>
      </c>
      <c r="M11" s="32" t="s">
        <v>169</v>
      </c>
      <c r="N11" s="32" t="s">
        <v>169</v>
      </c>
      <c r="O11" s="32" t="s">
        <v>169</v>
      </c>
      <c r="P11" s="32" t="s">
        <v>170</v>
      </c>
      <c r="Q11" s="32">
        <v>8</v>
      </c>
      <c r="R11" s="32">
        <v>99</v>
      </c>
      <c r="S11" s="32">
        <v>3.9493799999999997E-18</v>
      </c>
      <c r="T11" s="32">
        <v>82.270600000000002</v>
      </c>
      <c r="U11" s="53" t="s">
        <v>169</v>
      </c>
      <c r="V11" s="34" t="s">
        <v>244</v>
      </c>
    </row>
    <row r="12" spans="1:22" x14ac:dyDescent="0.25">
      <c r="A12" s="9" t="s">
        <v>367</v>
      </c>
      <c r="B12" s="48" t="s">
        <v>218</v>
      </c>
      <c r="C12" s="107" t="s">
        <v>227</v>
      </c>
      <c r="D12" s="5">
        <v>1074</v>
      </c>
      <c r="E12" s="6">
        <v>0</v>
      </c>
      <c r="F12" s="5" t="s">
        <v>45</v>
      </c>
      <c r="G12" s="7" t="s">
        <v>50</v>
      </c>
      <c r="H12" s="8">
        <f t="shared" si="0"/>
        <v>6775</v>
      </c>
      <c r="I12" s="7" t="s">
        <v>55</v>
      </c>
      <c r="J12" s="8">
        <f t="shared" si="1"/>
        <v>801</v>
      </c>
      <c r="K12" s="32" t="s">
        <v>177</v>
      </c>
      <c r="L12" s="32">
        <v>58</v>
      </c>
      <c r="M12" s="32">
        <v>131</v>
      </c>
      <c r="N12" s="32">
        <v>3.9186499999999998E-34</v>
      </c>
      <c r="O12" s="32">
        <v>124.416</v>
      </c>
      <c r="P12" s="32" t="s">
        <v>177</v>
      </c>
      <c r="Q12" s="32">
        <v>209</v>
      </c>
      <c r="R12" s="32">
        <v>370</v>
      </c>
      <c r="S12" s="32">
        <v>1.0459E-17</v>
      </c>
      <c r="T12" s="32">
        <v>81.114999999999995</v>
      </c>
      <c r="U12" s="36" t="s">
        <v>245</v>
      </c>
      <c r="V12" s="24" t="s">
        <v>246</v>
      </c>
    </row>
    <row r="13" spans="1:22" x14ac:dyDescent="0.25">
      <c r="A13" s="9" t="s">
        <v>367</v>
      </c>
      <c r="B13" s="48" t="s">
        <v>226</v>
      </c>
      <c r="C13" s="107" t="s">
        <v>228</v>
      </c>
      <c r="D13" s="5">
        <v>691</v>
      </c>
      <c r="E13" s="6">
        <v>0</v>
      </c>
      <c r="F13" s="17" t="s">
        <v>47</v>
      </c>
      <c r="G13" s="7" t="s">
        <v>52</v>
      </c>
      <c r="H13" s="8">
        <f t="shared" si="0"/>
        <v>3010</v>
      </c>
      <c r="I13" s="7" t="s">
        <v>57</v>
      </c>
      <c r="J13" s="8">
        <f t="shared" si="1"/>
        <v>471</v>
      </c>
      <c r="K13" s="32" t="s">
        <v>169</v>
      </c>
      <c r="L13" s="32" t="s">
        <v>169</v>
      </c>
      <c r="M13" s="32" t="s">
        <v>169</v>
      </c>
      <c r="N13" s="32" t="s">
        <v>169</v>
      </c>
      <c r="O13" s="32" t="s">
        <v>169</v>
      </c>
      <c r="P13" s="32" t="s">
        <v>177</v>
      </c>
      <c r="Q13" s="32">
        <v>87</v>
      </c>
      <c r="R13" s="32">
        <v>254</v>
      </c>
      <c r="S13" s="32">
        <v>1.14859E-15</v>
      </c>
      <c r="T13" s="32">
        <v>74.566599999999994</v>
      </c>
      <c r="U13" s="39" t="s">
        <v>169</v>
      </c>
      <c r="V13" s="24" t="s">
        <v>247</v>
      </c>
    </row>
    <row r="14" spans="1:22" s="55" customFormat="1" x14ac:dyDescent="0.25">
      <c r="A14" s="51" t="s">
        <v>367</v>
      </c>
      <c r="B14" s="48" t="s">
        <v>225</v>
      </c>
      <c r="C14" s="107" t="s">
        <v>231</v>
      </c>
      <c r="D14" s="52">
        <v>351</v>
      </c>
      <c r="E14" s="6">
        <v>3.0000000000000001E-96</v>
      </c>
      <c r="F14" s="57" t="s">
        <v>48</v>
      </c>
      <c r="G14" s="7" t="s">
        <v>53</v>
      </c>
      <c r="H14" s="8">
        <f t="shared" si="0"/>
        <v>963</v>
      </c>
      <c r="I14" s="7" t="s">
        <v>58</v>
      </c>
      <c r="J14" s="8">
        <f t="shared" si="1"/>
        <v>272</v>
      </c>
      <c r="K14" s="56" t="s">
        <v>177</v>
      </c>
      <c r="L14" s="56">
        <v>207</v>
      </c>
      <c r="M14" s="56">
        <v>268</v>
      </c>
      <c r="N14" s="56">
        <v>1.20595E-23</v>
      </c>
      <c r="O14" s="56">
        <v>90.698800000000006</v>
      </c>
      <c r="P14" s="56" t="s">
        <v>169</v>
      </c>
      <c r="Q14" s="56" t="s">
        <v>169</v>
      </c>
      <c r="R14" s="56" t="s">
        <v>169</v>
      </c>
      <c r="S14" s="56" t="s">
        <v>169</v>
      </c>
      <c r="T14" s="56" t="s">
        <v>169</v>
      </c>
      <c r="U14" s="36" t="s">
        <v>248</v>
      </c>
      <c r="V14" s="54" t="s">
        <v>169</v>
      </c>
    </row>
    <row r="15" spans="1:22" x14ac:dyDescent="0.25">
      <c r="A15" s="9" t="s">
        <v>367</v>
      </c>
      <c r="B15" s="48" t="s">
        <v>217</v>
      </c>
      <c r="C15" s="107" t="s">
        <v>229</v>
      </c>
      <c r="D15" s="5">
        <v>1445</v>
      </c>
      <c r="E15" s="6">
        <v>0</v>
      </c>
      <c r="F15" s="5" t="s">
        <v>44</v>
      </c>
      <c r="G15" s="7" t="s">
        <v>49</v>
      </c>
      <c r="H15" s="8">
        <f t="shared" si="0"/>
        <v>6857</v>
      </c>
      <c r="I15" s="7" t="s">
        <v>54</v>
      </c>
      <c r="J15" s="8">
        <f t="shared" si="1"/>
        <v>856</v>
      </c>
      <c r="K15" s="15" t="s">
        <v>177</v>
      </c>
      <c r="L15" s="15">
        <v>36</v>
      </c>
      <c r="M15" s="15">
        <v>109</v>
      </c>
      <c r="N15" s="15">
        <v>7.2644499999999995E-29</v>
      </c>
      <c r="O15" s="15">
        <v>109.779</v>
      </c>
      <c r="P15" s="15" t="s">
        <v>177</v>
      </c>
      <c r="Q15" s="15">
        <v>326</v>
      </c>
      <c r="R15" s="15">
        <v>496</v>
      </c>
      <c r="S15" s="15">
        <v>2.83169E-5</v>
      </c>
      <c r="T15" s="15">
        <v>45.418100000000003</v>
      </c>
      <c r="U15" s="36" t="s">
        <v>249</v>
      </c>
      <c r="V15" s="24" t="s">
        <v>250</v>
      </c>
    </row>
    <row r="16" spans="1:22" s="16" customFormat="1" x14ac:dyDescent="0.25">
      <c r="A16" s="11" t="s">
        <v>367</v>
      </c>
      <c r="B16" s="49" t="s">
        <v>220</v>
      </c>
      <c r="C16" s="108" t="s">
        <v>230</v>
      </c>
      <c r="D16" s="12">
        <v>505</v>
      </c>
      <c r="E16" s="13">
        <v>9.9999999999999995E-144</v>
      </c>
      <c r="F16" s="12" t="s">
        <v>46</v>
      </c>
      <c r="G16" s="14" t="s">
        <v>51</v>
      </c>
      <c r="H16" s="15">
        <f t="shared" si="0"/>
        <v>3035</v>
      </c>
      <c r="I16" s="14" t="s">
        <v>56</v>
      </c>
      <c r="J16" s="15">
        <f t="shared" si="1"/>
        <v>921</v>
      </c>
      <c r="K16" s="32" t="s">
        <v>169</v>
      </c>
      <c r="L16" s="32" t="s">
        <v>169</v>
      </c>
      <c r="M16" s="32" t="s">
        <v>169</v>
      </c>
      <c r="N16" s="32" t="s">
        <v>169</v>
      </c>
      <c r="O16" s="32" t="s">
        <v>169</v>
      </c>
      <c r="P16" s="32" t="s">
        <v>177</v>
      </c>
      <c r="Q16" s="32">
        <v>98</v>
      </c>
      <c r="R16" s="32">
        <v>291</v>
      </c>
      <c r="S16" s="32">
        <v>1.43534E-26</v>
      </c>
      <c r="T16" s="32">
        <v>106.923</v>
      </c>
      <c r="U16" s="53" t="s">
        <v>169</v>
      </c>
      <c r="V16" s="34" t="s">
        <v>251</v>
      </c>
    </row>
  </sheetData>
  <sortState ref="A2:V6">
    <sortCondition ref="B2:B6"/>
  </sortState>
  <conditionalFormatting sqref="F25:F1048576 F1:F16">
    <cfRule type="duplicateValues" dxfId="8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72B52-0237-4F85-9804-262CC12D587C}">
  <dimension ref="A1:Z109"/>
  <sheetViews>
    <sheetView workbookViewId="0">
      <pane ySplit="1" topLeftCell="A2" activePane="bottomLeft" state="frozen"/>
      <selection pane="bottomLeft" activeCell="A17" sqref="A17"/>
    </sheetView>
  </sheetViews>
  <sheetFormatPr defaultRowHeight="15" x14ac:dyDescent="0.25"/>
  <cols>
    <col min="1" max="1" width="33.28515625" bestFit="1" customWidth="1"/>
    <col min="2" max="2" width="16.140625" bestFit="1" customWidth="1"/>
    <col min="3" max="3" width="11" style="46" bestFit="1" customWidth="1"/>
    <col min="4" max="4" width="13.42578125" bestFit="1" customWidth="1"/>
    <col min="5" max="5" width="11.28515625" customWidth="1"/>
    <col min="6" max="6" width="7.42578125" customWidth="1"/>
    <col min="7" max="7" width="10.140625" customWidth="1"/>
    <col min="8" max="8" width="8" customWidth="1"/>
    <col min="11" max="11" width="6.85546875" customWidth="1"/>
    <col min="12" max="12" width="10.5703125" bestFit="1" customWidth="1"/>
    <col min="19" max="19" width="14.28515625" customWidth="1"/>
    <col min="20" max="20" width="13.140625" customWidth="1"/>
    <col min="21" max="21" width="32.85546875" customWidth="1"/>
    <col min="22" max="22" width="15.140625" customWidth="1"/>
  </cols>
  <sheetData>
    <row r="1" spans="1:20" ht="15.75" thickBot="1" x14ac:dyDescent="0.3">
      <c r="A1" s="18" t="s">
        <v>9</v>
      </c>
      <c r="B1" s="21" t="s">
        <v>59</v>
      </c>
      <c r="C1" s="44" t="s">
        <v>0</v>
      </c>
      <c r="D1" s="43" t="s">
        <v>216</v>
      </c>
      <c r="E1" s="3" t="s">
        <v>5</v>
      </c>
      <c r="F1" s="4" t="s">
        <v>6</v>
      </c>
      <c r="G1" s="3" t="s">
        <v>7</v>
      </c>
      <c r="H1" s="4" t="s">
        <v>8</v>
      </c>
      <c r="I1" s="23" t="s">
        <v>172</v>
      </c>
      <c r="J1" s="4" t="s">
        <v>173</v>
      </c>
      <c r="K1" s="4" t="s">
        <v>174</v>
      </c>
      <c r="L1" s="4" t="s">
        <v>175</v>
      </c>
      <c r="M1" s="4" t="s">
        <v>204</v>
      </c>
      <c r="N1" s="23" t="s">
        <v>176</v>
      </c>
      <c r="O1" s="4" t="s">
        <v>173</v>
      </c>
      <c r="P1" s="4" t="s">
        <v>174</v>
      </c>
      <c r="Q1" s="4" t="s">
        <v>175</v>
      </c>
      <c r="R1" s="4" t="s">
        <v>204</v>
      </c>
      <c r="S1" s="33" t="s">
        <v>172</v>
      </c>
      <c r="T1" s="33" t="s">
        <v>176</v>
      </c>
    </row>
    <row r="2" spans="1:20" x14ac:dyDescent="0.25">
      <c r="A2" s="20" t="s">
        <v>381</v>
      </c>
      <c r="B2" s="19" t="s">
        <v>94</v>
      </c>
      <c r="C2" s="45" t="s">
        <v>218</v>
      </c>
      <c r="D2" s="24">
        <v>0</v>
      </c>
      <c r="E2" s="7" t="s">
        <v>83</v>
      </c>
      <c r="F2" s="8">
        <f t="shared" ref="F2:F40" si="0">LEN(E2)</f>
        <v>7005</v>
      </c>
      <c r="G2" s="7" t="s">
        <v>106</v>
      </c>
      <c r="H2" s="8">
        <f t="shared" ref="H2:H40" si="1">LEN(G2)</f>
        <v>779</v>
      </c>
      <c r="I2" s="25" t="s">
        <v>177</v>
      </c>
      <c r="J2" s="25">
        <v>66</v>
      </c>
      <c r="K2" s="25">
        <v>139</v>
      </c>
      <c r="L2" s="26">
        <v>9.2628200000000006E-34</v>
      </c>
      <c r="M2" s="25">
        <v>123.646</v>
      </c>
      <c r="N2" s="25" t="s">
        <v>177</v>
      </c>
      <c r="O2" s="25">
        <v>218</v>
      </c>
      <c r="P2" s="25">
        <v>384</v>
      </c>
      <c r="Q2" s="25">
        <v>2.8624200000000001E-15</v>
      </c>
      <c r="R2" s="25">
        <v>74.181399999999996</v>
      </c>
      <c r="S2" s="35" t="s">
        <v>252</v>
      </c>
      <c r="T2" s="35" t="s">
        <v>253</v>
      </c>
    </row>
    <row r="3" spans="1:20" x14ac:dyDescent="0.25">
      <c r="A3" s="20" t="s">
        <v>385</v>
      </c>
      <c r="B3" s="20" t="s">
        <v>95</v>
      </c>
      <c r="C3" s="45" t="s">
        <v>218</v>
      </c>
      <c r="D3" s="24">
        <v>0</v>
      </c>
      <c r="E3" s="7" t="s">
        <v>84</v>
      </c>
      <c r="F3" s="8">
        <f t="shared" si="0"/>
        <v>4569</v>
      </c>
      <c r="G3" s="7" t="s">
        <v>107</v>
      </c>
      <c r="H3" s="8">
        <f t="shared" si="1"/>
        <v>788</v>
      </c>
      <c r="I3" s="27" t="s">
        <v>177</v>
      </c>
      <c r="J3" s="27">
        <v>65</v>
      </c>
      <c r="K3" s="27">
        <v>160</v>
      </c>
      <c r="L3" s="28">
        <v>1.8606700000000001E-34</v>
      </c>
      <c r="M3" s="27">
        <v>126.40600000000001</v>
      </c>
      <c r="N3" s="27" t="s">
        <v>177</v>
      </c>
      <c r="O3" s="27">
        <v>220</v>
      </c>
      <c r="P3" s="27">
        <v>386</v>
      </c>
      <c r="Q3" s="27">
        <v>1.3696799999999999E-17</v>
      </c>
      <c r="R3" s="27">
        <v>80.729799999999997</v>
      </c>
      <c r="S3" s="36" t="s">
        <v>254</v>
      </c>
      <c r="T3" s="24" t="s">
        <v>255</v>
      </c>
    </row>
    <row r="4" spans="1:20" x14ac:dyDescent="0.25">
      <c r="A4" s="20" t="s">
        <v>384</v>
      </c>
      <c r="B4" s="20" t="s">
        <v>96</v>
      </c>
      <c r="C4" s="45" t="s">
        <v>218</v>
      </c>
      <c r="D4" s="24">
        <v>0</v>
      </c>
      <c r="E4" s="7" t="s">
        <v>85</v>
      </c>
      <c r="F4" s="8">
        <f t="shared" si="0"/>
        <v>5369</v>
      </c>
      <c r="G4" s="7" t="s">
        <v>108</v>
      </c>
      <c r="H4" s="8">
        <f t="shared" si="1"/>
        <v>779</v>
      </c>
      <c r="I4" s="27" t="s">
        <v>177</v>
      </c>
      <c r="J4" s="27">
        <v>75</v>
      </c>
      <c r="K4" s="27">
        <v>170</v>
      </c>
      <c r="L4" s="28">
        <v>9.9062600000000006E-35</v>
      </c>
      <c r="M4" s="27">
        <v>127.176</v>
      </c>
      <c r="N4" s="27" t="s">
        <v>177</v>
      </c>
      <c r="O4" s="27">
        <v>228</v>
      </c>
      <c r="P4" s="27">
        <v>389</v>
      </c>
      <c r="Q4" s="27">
        <v>7.6361600000000005E-17</v>
      </c>
      <c r="R4" s="27">
        <v>78.803799999999995</v>
      </c>
      <c r="S4" s="36" t="s">
        <v>256</v>
      </c>
      <c r="T4" s="24" t="s">
        <v>257</v>
      </c>
    </row>
    <row r="5" spans="1:20" x14ac:dyDescent="0.25">
      <c r="A5" s="20" t="s">
        <v>377</v>
      </c>
      <c r="B5" s="20" t="s">
        <v>97</v>
      </c>
      <c r="C5" s="45" t="s">
        <v>218</v>
      </c>
      <c r="D5" s="24">
        <v>0</v>
      </c>
      <c r="E5" s="7" t="s">
        <v>86</v>
      </c>
      <c r="F5" s="8">
        <f t="shared" si="0"/>
        <v>4336</v>
      </c>
      <c r="G5" s="7" t="s">
        <v>109</v>
      </c>
      <c r="H5" s="8">
        <f t="shared" si="1"/>
        <v>768</v>
      </c>
      <c r="I5" s="27" t="s">
        <v>177</v>
      </c>
      <c r="J5" s="27">
        <v>66</v>
      </c>
      <c r="K5" s="27">
        <v>139</v>
      </c>
      <c r="L5" s="28">
        <v>3.8073300000000003E-33</v>
      </c>
      <c r="M5" s="27">
        <v>121.72</v>
      </c>
      <c r="N5" s="27" t="s">
        <v>177</v>
      </c>
      <c r="O5" s="27">
        <v>217</v>
      </c>
      <c r="P5" s="27">
        <v>378</v>
      </c>
      <c r="Q5" s="27">
        <v>3.4458500000000002E-17</v>
      </c>
      <c r="R5" s="27">
        <v>79.574200000000005</v>
      </c>
      <c r="S5" s="36" t="s">
        <v>258</v>
      </c>
      <c r="T5" s="24" t="s">
        <v>259</v>
      </c>
    </row>
    <row r="6" spans="1:20" x14ac:dyDescent="0.25">
      <c r="A6" s="20" t="s">
        <v>378</v>
      </c>
      <c r="B6" s="20" t="s">
        <v>98</v>
      </c>
      <c r="C6" s="45" t="s">
        <v>218</v>
      </c>
      <c r="D6" s="24">
        <v>0</v>
      </c>
      <c r="E6" s="7" t="s">
        <v>87</v>
      </c>
      <c r="F6" s="8">
        <f t="shared" si="0"/>
        <v>3793</v>
      </c>
      <c r="G6" s="7" t="s">
        <v>110</v>
      </c>
      <c r="H6" s="8">
        <f t="shared" si="1"/>
        <v>695</v>
      </c>
      <c r="I6" s="27" t="s">
        <v>177</v>
      </c>
      <c r="J6" s="27">
        <v>2</v>
      </c>
      <c r="K6" s="27">
        <v>64</v>
      </c>
      <c r="L6" s="28">
        <v>1.2141299999999999E-26</v>
      </c>
      <c r="M6" s="27">
        <v>103.23</v>
      </c>
      <c r="N6" s="27" t="s">
        <v>177</v>
      </c>
      <c r="O6" s="27">
        <v>142</v>
      </c>
      <c r="P6" s="27">
        <v>303</v>
      </c>
      <c r="Q6" s="27">
        <v>9.5319399999999998E-17</v>
      </c>
      <c r="R6" s="27">
        <v>78.418599999999998</v>
      </c>
      <c r="S6" s="36" t="s">
        <v>260</v>
      </c>
      <c r="T6" s="24" t="s">
        <v>259</v>
      </c>
    </row>
    <row r="7" spans="1:20" x14ac:dyDescent="0.25">
      <c r="A7" s="20" t="s">
        <v>386</v>
      </c>
      <c r="B7" s="20" t="s">
        <v>99</v>
      </c>
      <c r="C7" s="45" t="s">
        <v>218</v>
      </c>
      <c r="D7" s="24">
        <v>0</v>
      </c>
      <c r="E7" s="7" t="s">
        <v>88</v>
      </c>
      <c r="F7" s="8">
        <f t="shared" si="0"/>
        <v>8546</v>
      </c>
      <c r="G7" s="7" t="s">
        <v>111</v>
      </c>
      <c r="H7" s="8">
        <f t="shared" si="1"/>
        <v>741</v>
      </c>
      <c r="I7" s="27" t="s">
        <v>177</v>
      </c>
      <c r="J7" s="27">
        <v>2</v>
      </c>
      <c r="K7" s="27">
        <v>64</v>
      </c>
      <c r="L7" s="28">
        <v>6.2588399999999998E-28</v>
      </c>
      <c r="M7" s="27">
        <v>106.697</v>
      </c>
      <c r="N7" s="27" t="s">
        <v>177</v>
      </c>
      <c r="O7" s="27">
        <v>142</v>
      </c>
      <c r="P7" s="27">
        <v>303</v>
      </c>
      <c r="Q7" s="27">
        <v>2.3825700000000001E-17</v>
      </c>
      <c r="R7" s="27">
        <v>79.959400000000002</v>
      </c>
      <c r="S7" s="36" t="s">
        <v>261</v>
      </c>
      <c r="T7" s="24" t="s">
        <v>262</v>
      </c>
    </row>
    <row r="8" spans="1:20" x14ac:dyDescent="0.25">
      <c r="A8" s="20" t="s">
        <v>387</v>
      </c>
      <c r="B8" s="20" t="s">
        <v>100</v>
      </c>
      <c r="C8" s="45" t="s">
        <v>218</v>
      </c>
      <c r="D8" s="24">
        <v>0</v>
      </c>
      <c r="E8" s="7" t="s">
        <v>89</v>
      </c>
      <c r="F8" s="8">
        <f t="shared" si="0"/>
        <v>8524</v>
      </c>
      <c r="G8" s="7" t="s">
        <v>112</v>
      </c>
      <c r="H8" s="8">
        <f t="shared" si="1"/>
        <v>823</v>
      </c>
      <c r="I8" s="27" t="s">
        <v>177</v>
      </c>
      <c r="J8" s="27">
        <v>62</v>
      </c>
      <c r="K8" s="27">
        <v>135</v>
      </c>
      <c r="L8" s="28">
        <v>4.33396E-34</v>
      </c>
      <c r="M8" s="27">
        <v>124.416</v>
      </c>
      <c r="N8" s="27" t="s">
        <v>177</v>
      </c>
      <c r="O8" s="27">
        <v>213</v>
      </c>
      <c r="P8" s="27">
        <v>374</v>
      </c>
      <c r="Q8" s="27">
        <v>1.4683700000000001E-17</v>
      </c>
      <c r="R8" s="27">
        <v>80.729799999999997</v>
      </c>
      <c r="S8" s="36" t="s">
        <v>245</v>
      </c>
      <c r="T8" s="24" t="s">
        <v>263</v>
      </c>
    </row>
    <row r="9" spans="1:20" x14ac:dyDescent="0.25">
      <c r="A9" s="20" t="s">
        <v>379</v>
      </c>
      <c r="B9" s="20" t="s">
        <v>101</v>
      </c>
      <c r="C9" s="45" t="s">
        <v>218</v>
      </c>
      <c r="D9" s="24">
        <v>0</v>
      </c>
      <c r="E9" s="7" t="s">
        <v>90</v>
      </c>
      <c r="F9" s="8">
        <f t="shared" si="0"/>
        <v>4509</v>
      </c>
      <c r="G9" s="7" t="s">
        <v>113</v>
      </c>
      <c r="H9" s="8">
        <f t="shared" si="1"/>
        <v>770</v>
      </c>
      <c r="I9" s="27" t="s">
        <v>177</v>
      </c>
      <c r="J9" s="27">
        <v>66</v>
      </c>
      <c r="K9" s="27">
        <v>139</v>
      </c>
      <c r="L9" s="28">
        <v>4.9699299999999998E-33</v>
      </c>
      <c r="M9" s="27">
        <v>121.33499999999999</v>
      </c>
      <c r="N9" s="27" t="s">
        <v>177</v>
      </c>
      <c r="O9" s="27">
        <v>217</v>
      </c>
      <c r="P9" s="27">
        <v>378</v>
      </c>
      <c r="Q9" s="27">
        <v>2.4445400000000001E-17</v>
      </c>
      <c r="R9" s="27">
        <v>79.959400000000002</v>
      </c>
      <c r="S9" s="36" t="s">
        <v>258</v>
      </c>
      <c r="T9" s="38" t="s">
        <v>259</v>
      </c>
    </row>
    <row r="10" spans="1:20" x14ac:dyDescent="0.25">
      <c r="A10" s="20" t="s">
        <v>382</v>
      </c>
      <c r="B10" s="20" t="s">
        <v>102</v>
      </c>
      <c r="C10" s="45" t="s">
        <v>218</v>
      </c>
      <c r="D10" s="24">
        <v>0</v>
      </c>
      <c r="E10" s="7" t="s">
        <v>91</v>
      </c>
      <c r="F10" s="8">
        <f t="shared" si="0"/>
        <v>7575</v>
      </c>
      <c r="G10" s="7" t="s">
        <v>114</v>
      </c>
      <c r="H10" s="8">
        <f t="shared" si="1"/>
        <v>800</v>
      </c>
      <c r="I10" s="27" t="s">
        <v>177</v>
      </c>
      <c r="J10" s="27">
        <v>65</v>
      </c>
      <c r="K10" s="27">
        <v>138</v>
      </c>
      <c r="L10" s="28">
        <v>1.7518299999999999E-33</v>
      </c>
      <c r="M10" s="27">
        <v>122.875</v>
      </c>
      <c r="N10" s="27" t="s">
        <v>177</v>
      </c>
      <c r="O10" s="27">
        <v>230</v>
      </c>
      <c r="P10" s="27">
        <v>379</v>
      </c>
      <c r="Q10" s="27">
        <v>2.1917700000000001E-15</v>
      </c>
      <c r="R10" s="27">
        <v>74.566599999999994</v>
      </c>
      <c r="S10" s="36" t="s">
        <v>264</v>
      </c>
      <c r="T10" s="24" t="s">
        <v>265</v>
      </c>
    </row>
    <row r="11" spans="1:20" x14ac:dyDescent="0.25">
      <c r="A11" s="20" t="s">
        <v>67</v>
      </c>
      <c r="B11" s="20" t="s">
        <v>103</v>
      </c>
      <c r="C11" s="45" t="s">
        <v>218</v>
      </c>
      <c r="D11" s="24">
        <v>0</v>
      </c>
      <c r="E11" s="7" t="s">
        <v>92</v>
      </c>
      <c r="F11" s="8">
        <f t="shared" si="0"/>
        <v>9431</v>
      </c>
      <c r="G11" s="7" t="s">
        <v>115</v>
      </c>
      <c r="H11" s="8">
        <f t="shared" si="1"/>
        <v>791</v>
      </c>
      <c r="I11" s="27" t="s">
        <v>177</v>
      </c>
      <c r="J11" s="27">
        <v>64</v>
      </c>
      <c r="K11" s="27">
        <v>137</v>
      </c>
      <c r="L11" s="28">
        <v>8.7393800000000008E-34</v>
      </c>
      <c r="M11" s="27">
        <v>123.646</v>
      </c>
      <c r="N11" s="27" t="s">
        <v>177</v>
      </c>
      <c r="O11" s="27">
        <v>229</v>
      </c>
      <c r="P11" s="27">
        <v>378</v>
      </c>
      <c r="Q11" s="27">
        <v>1.65172E-17</v>
      </c>
      <c r="R11" s="27">
        <v>80.729799999999997</v>
      </c>
      <c r="S11" s="36" t="s">
        <v>266</v>
      </c>
      <c r="T11" s="24" t="s">
        <v>267</v>
      </c>
    </row>
    <row r="12" spans="1:20" x14ac:dyDescent="0.25">
      <c r="A12" s="20" t="s">
        <v>105</v>
      </c>
      <c r="B12" s="20" t="s">
        <v>104</v>
      </c>
      <c r="C12" s="45" t="s">
        <v>218</v>
      </c>
      <c r="D12" s="24">
        <v>0</v>
      </c>
      <c r="E12" s="7" t="s">
        <v>93</v>
      </c>
      <c r="F12" s="8">
        <f t="shared" si="0"/>
        <v>4327</v>
      </c>
      <c r="G12" s="7" t="s">
        <v>116</v>
      </c>
      <c r="H12" s="8">
        <f t="shared" si="1"/>
        <v>789</v>
      </c>
      <c r="I12" s="27" t="s">
        <v>177</v>
      </c>
      <c r="J12" s="27">
        <v>65</v>
      </c>
      <c r="K12" s="27">
        <v>138</v>
      </c>
      <c r="L12" s="28">
        <v>2.65471E-34</v>
      </c>
      <c r="M12" s="27">
        <v>125.187</v>
      </c>
      <c r="N12" s="27" t="s">
        <v>177</v>
      </c>
      <c r="O12" s="27">
        <v>230</v>
      </c>
      <c r="P12" s="27">
        <v>382</v>
      </c>
      <c r="Q12" s="27">
        <v>1.14395E-15</v>
      </c>
      <c r="R12" s="27">
        <v>75.337000000000003</v>
      </c>
      <c r="S12" s="36" t="s">
        <v>268</v>
      </c>
      <c r="T12" s="24" t="s">
        <v>269</v>
      </c>
    </row>
    <row r="13" spans="1:20" x14ac:dyDescent="0.25">
      <c r="A13" s="20" t="s">
        <v>188</v>
      </c>
      <c r="B13" s="20" t="s">
        <v>183</v>
      </c>
      <c r="C13" s="45" t="s">
        <v>218</v>
      </c>
      <c r="D13" s="24">
        <v>0</v>
      </c>
      <c r="E13" s="7" t="s">
        <v>209</v>
      </c>
      <c r="F13" s="8">
        <f t="shared" si="0"/>
        <v>3525</v>
      </c>
      <c r="G13" s="7" t="s">
        <v>178</v>
      </c>
      <c r="H13" s="8">
        <f t="shared" si="1"/>
        <v>855</v>
      </c>
      <c r="I13" s="27" t="s">
        <v>177</v>
      </c>
      <c r="J13" s="27">
        <v>61</v>
      </c>
      <c r="K13" s="27">
        <v>134</v>
      </c>
      <c r="L13" s="28">
        <v>1.0539100000000001E-33</v>
      </c>
      <c r="M13" s="27">
        <v>123.646</v>
      </c>
      <c r="N13" s="27" t="s">
        <v>177</v>
      </c>
      <c r="O13" s="27">
        <v>215</v>
      </c>
      <c r="P13" s="27">
        <v>382</v>
      </c>
      <c r="Q13" s="27">
        <v>1.4621900000000001E-17</v>
      </c>
      <c r="R13" s="27">
        <v>80.729799999999997</v>
      </c>
      <c r="S13" s="36" t="s">
        <v>270</v>
      </c>
      <c r="T13" s="38" t="s">
        <v>271</v>
      </c>
    </row>
    <row r="14" spans="1:20" s="16" customFormat="1" x14ac:dyDescent="0.25">
      <c r="A14" s="41" t="s">
        <v>215</v>
      </c>
      <c r="B14" s="41" t="s">
        <v>184</v>
      </c>
      <c r="C14" s="60" t="s">
        <v>218</v>
      </c>
      <c r="D14" s="65">
        <v>5.0000000000000001E-156</v>
      </c>
      <c r="E14" s="14" t="s">
        <v>210</v>
      </c>
      <c r="F14" s="15">
        <f t="shared" si="0"/>
        <v>1861</v>
      </c>
      <c r="G14" s="14" t="s">
        <v>179</v>
      </c>
      <c r="H14" s="15">
        <f t="shared" si="1"/>
        <v>597</v>
      </c>
      <c r="I14" s="27" t="s">
        <v>177</v>
      </c>
      <c r="J14" s="27">
        <v>80</v>
      </c>
      <c r="K14" s="27">
        <v>153</v>
      </c>
      <c r="L14" s="28">
        <v>9.0094800000000005E-32</v>
      </c>
      <c r="M14" s="27">
        <v>117.09699999999999</v>
      </c>
      <c r="N14" s="27" t="s">
        <v>177</v>
      </c>
      <c r="O14" s="27">
        <v>244</v>
      </c>
      <c r="P14" s="27">
        <v>411</v>
      </c>
      <c r="Q14" s="27">
        <v>5.6608499999999997E-15</v>
      </c>
      <c r="R14" s="27">
        <v>73.025899999999993</v>
      </c>
      <c r="S14" s="37" t="s">
        <v>272</v>
      </c>
      <c r="T14" s="34" t="s">
        <v>273</v>
      </c>
    </row>
    <row r="15" spans="1:20" x14ac:dyDescent="0.25">
      <c r="A15" s="20" t="s">
        <v>144</v>
      </c>
      <c r="B15" s="20" t="s">
        <v>133</v>
      </c>
      <c r="C15" s="45" t="s">
        <v>219</v>
      </c>
      <c r="D15" s="24">
        <v>0</v>
      </c>
      <c r="E15" s="7" t="s">
        <v>147</v>
      </c>
      <c r="F15" s="8">
        <f t="shared" si="0"/>
        <v>2970</v>
      </c>
      <c r="G15" s="7" t="s">
        <v>158</v>
      </c>
      <c r="H15" s="8">
        <f t="shared" si="1"/>
        <v>746</v>
      </c>
      <c r="I15" s="58" t="s">
        <v>177</v>
      </c>
      <c r="J15" s="58">
        <v>205</v>
      </c>
      <c r="K15" s="58">
        <v>278</v>
      </c>
      <c r="L15" s="59">
        <v>8.8309899999999998E-26</v>
      </c>
      <c r="M15" s="58">
        <v>100.53400000000001</v>
      </c>
      <c r="N15" s="58" t="s">
        <v>177</v>
      </c>
      <c r="O15" s="58">
        <v>358</v>
      </c>
      <c r="P15" s="58">
        <v>525</v>
      </c>
      <c r="Q15" s="58">
        <v>1.9941599999999999E-23</v>
      </c>
      <c r="R15" s="58">
        <v>97.678600000000003</v>
      </c>
      <c r="S15" s="36" t="s">
        <v>274</v>
      </c>
      <c r="T15" s="38" t="s">
        <v>275</v>
      </c>
    </row>
    <row r="16" spans="1:20" x14ac:dyDescent="0.25">
      <c r="A16" s="20" t="s">
        <v>385</v>
      </c>
      <c r="B16" s="20" t="s">
        <v>134</v>
      </c>
      <c r="C16" s="45" t="s">
        <v>219</v>
      </c>
      <c r="D16" s="24">
        <v>0</v>
      </c>
      <c r="E16" s="7" t="s">
        <v>148</v>
      </c>
      <c r="F16" s="8">
        <f t="shared" si="0"/>
        <v>3317</v>
      </c>
      <c r="G16" s="7" t="s">
        <v>159</v>
      </c>
      <c r="H16" s="8">
        <f t="shared" si="1"/>
        <v>757</v>
      </c>
      <c r="I16" s="27" t="s">
        <v>177</v>
      </c>
      <c r="J16" s="27">
        <v>216</v>
      </c>
      <c r="K16" s="27">
        <v>289</v>
      </c>
      <c r="L16" s="28">
        <v>1.6502200000000001E-26</v>
      </c>
      <c r="M16" s="27">
        <v>102.845</v>
      </c>
      <c r="N16" s="27" t="s">
        <v>177</v>
      </c>
      <c r="O16" s="27">
        <v>369</v>
      </c>
      <c r="P16" s="27">
        <v>536</v>
      </c>
      <c r="Q16" s="27">
        <v>1.85416E-19</v>
      </c>
      <c r="R16" s="27">
        <v>86.122600000000006</v>
      </c>
      <c r="S16" s="36" t="s">
        <v>276</v>
      </c>
      <c r="T16" s="38" t="s">
        <v>277</v>
      </c>
    </row>
    <row r="17" spans="1:20" x14ac:dyDescent="0.25">
      <c r="A17" s="20" t="s">
        <v>145</v>
      </c>
      <c r="B17" s="20" t="s">
        <v>135</v>
      </c>
      <c r="C17" s="45" t="s">
        <v>219</v>
      </c>
      <c r="D17" s="24">
        <v>0</v>
      </c>
      <c r="E17" s="7" t="s">
        <v>149</v>
      </c>
      <c r="F17" s="8">
        <f t="shared" si="0"/>
        <v>3586</v>
      </c>
      <c r="G17" s="7" t="s">
        <v>160</v>
      </c>
      <c r="H17" s="8">
        <f t="shared" si="1"/>
        <v>753</v>
      </c>
      <c r="I17" s="27" t="s">
        <v>177</v>
      </c>
      <c r="J17" s="27">
        <v>214</v>
      </c>
      <c r="K17" s="27">
        <v>287</v>
      </c>
      <c r="L17" s="28">
        <v>2.4074799999999998E-28</v>
      </c>
      <c r="M17" s="27">
        <v>107.85299999999999</v>
      </c>
      <c r="N17" s="27" t="s">
        <v>177</v>
      </c>
      <c r="O17" s="27">
        <v>380</v>
      </c>
      <c r="P17" s="27">
        <v>531</v>
      </c>
      <c r="Q17" s="27">
        <v>1.6234500000000001E-21</v>
      </c>
      <c r="R17" s="27">
        <v>91.900599999999997</v>
      </c>
      <c r="S17" s="36" t="s">
        <v>278</v>
      </c>
      <c r="T17" s="38" t="s">
        <v>279</v>
      </c>
    </row>
    <row r="18" spans="1:20" x14ac:dyDescent="0.25">
      <c r="A18" s="20" t="s">
        <v>384</v>
      </c>
      <c r="B18" s="20" t="s">
        <v>136</v>
      </c>
      <c r="C18" s="45" t="s">
        <v>219</v>
      </c>
      <c r="D18" s="24">
        <v>0</v>
      </c>
      <c r="E18" s="7" t="s">
        <v>150</v>
      </c>
      <c r="F18" s="8">
        <f t="shared" si="0"/>
        <v>2613</v>
      </c>
      <c r="G18" s="7" t="s">
        <v>161</v>
      </c>
      <c r="H18" s="8">
        <f t="shared" si="1"/>
        <v>745</v>
      </c>
      <c r="I18" s="27" t="s">
        <v>177</v>
      </c>
      <c r="J18" s="27">
        <v>207</v>
      </c>
      <c r="K18" s="27">
        <v>280</v>
      </c>
      <c r="L18" s="28">
        <v>2.48207E-27</v>
      </c>
      <c r="M18" s="27">
        <v>105.15600000000001</v>
      </c>
      <c r="N18" s="27" t="s">
        <v>177</v>
      </c>
      <c r="O18" s="27">
        <v>366</v>
      </c>
      <c r="P18" s="27">
        <v>527</v>
      </c>
      <c r="Q18" s="27">
        <v>3.2095800000000002E-21</v>
      </c>
      <c r="R18" s="27">
        <v>91.130200000000002</v>
      </c>
      <c r="S18" s="36" t="s">
        <v>280</v>
      </c>
      <c r="T18" s="38" t="s">
        <v>281</v>
      </c>
    </row>
    <row r="19" spans="1:20" x14ac:dyDescent="0.25">
      <c r="A19" s="20" t="s">
        <v>381</v>
      </c>
      <c r="B19" s="20" t="s">
        <v>137</v>
      </c>
      <c r="C19" s="45" t="s">
        <v>219</v>
      </c>
      <c r="D19" s="24">
        <v>0</v>
      </c>
      <c r="E19" s="7" t="s">
        <v>151</v>
      </c>
      <c r="F19" s="8">
        <f t="shared" si="0"/>
        <v>4022</v>
      </c>
      <c r="G19" s="7" t="s">
        <v>162</v>
      </c>
      <c r="H19" s="8">
        <f t="shared" si="1"/>
        <v>754</v>
      </c>
      <c r="I19" s="29" t="s">
        <v>177</v>
      </c>
      <c r="J19" s="29">
        <v>214</v>
      </c>
      <c r="K19" s="29">
        <v>287</v>
      </c>
      <c r="L19" s="30">
        <v>5.7307600000000003E-28</v>
      </c>
      <c r="M19" s="29">
        <v>107.08199999999999</v>
      </c>
      <c r="N19" s="29" t="s">
        <v>177</v>
      </c>
      <c r="O19" s="29">
        <v>367</v>
      </c>
      <c r="P19" s="29">
        <v>534</v>
      </c>
      <c r="Q19" s="29">
        <v>1.7086899999999999E-14</v>
      </c>
      <c r="R19" s="29">
        <v>71.8703</v>
      </c>
      <c r="S19" s="36" t="s">
        <v>282</v>
      </c>
      <c r="T19" s="38" t="s">
        <v>283</v>
      </c>
    </row>
    <row r="20" spans="1:20" x14ac:dyDescent="0.25">
      <c r="A20" s="20" t="s">
        <v>386</v>
      </c>
      <c r="B20" s="20" t="s">
        <v>138</v>
      </c>
      <c r="C20" s="45" t="s">
        <v>219</v>
      </c>
      <c r="D20" s="24">
        <v>0</v>
      </c>
      <c r="E20" s="7" t="s">
        <v>152</v>
      </c>
      <c r="F20" s="8">
        <f t="shared" si="0"/>
        <v>3712</v>
      </c>
      <c r="G20" s="7" t="s">
        <v>163</v>
      </c>
      <c r="H20" s="8">
        <f t="shared" si="1"/>
        <v>745</v>
      </c>
      <c r="I20" s="29" t="s">
        <v>177</v>
      </c>
      <c r="J20" s="29">
        <v>207</v>
      </c>
      <c r="K20" s="29">
        <v>280</v>
      </c>
      <c r="L20" s="30">
        <v>8.4825499999999994E-29</v>
      </c>
      <c r="M20" s="29">
        <v>109.393</v>
      </c>
      <c r="N20" s="29" t="s">
        <v>177</v>
      </c>
      <c r="O20" s="29">
        <v>360</v>
      </c>
      <c r="P20" s="29">
        <v>527</v>
      </c>
      <c r="Q20" s="29">
        <v>8.6600599999999998E-16</v>
      </c>
      <c r="R20" s="29">
        <v>75.722200000000001</v>
      </c>
      <c r="S20" s="36" t="s">
        <v>284</v>
      </c>
      <c r="T20" s="38" t="s">
        <v>285</v>
      </c>
    </row>
    <row r="21" spans="1:20" x14ac:dyDescent="0.25">
      <c r="A21" s="20" t="s">
        <v>387</v>
      </c>
      <c r="B21" s="20" t="s">
        <v>139</v>
      </c>
      <c r="C21" s="45" t="s">
        <v>219</v>
      </c>
      <c r="D21" s="24">
        <v>0</v>
      </c>
      <c r="E21" s="7" t="s">
        <v>153</v>
      </c>
      <c r="F21" s="8">
        <f t="shared" si="0"/>
        <v>5647</v>
      </c>
      <c r="G21" s="7" t="s">
        <v>164</v>
      </c>
      <c r="H21" s="8">
        <f t="shared" si="1"/>
        <v>743</v>
      </c>
      <c r="I21" s="29" t="s">
        <v>177</v>
      </c>
      <c r="J21" s="29">
        <v>205</v>
      </c>
      <c r="K21" s="29">
        <v>278</v>
      </c>
      <c r="L21" s="30">
        <v>1.16597E-28</v>
      </c>
      <c r="M21" s="29">
        <v>109.008</v>
      </c>
      <c r="N21" s="29" t="s">
        <v>177</v>
      </c>
      <c r="O21" s="29">
        <v>358</v>
      </c>
      <c r="P21" s="29">
        <v>523</v>
      </c>
      <c r="Q21" s="29">
        <v>9.0577800000000006E-16</v>
      </c>
      <c r="R21" s="29">
        <v>75.337000000000003</v>
      </c>
      <c r="S21" s="36" t="s">
        <v>286</v>
      </c>
      <c r="T21" s="38" t="s">
        <v>287</v>
      </c>
    </row>
    <row r="22" spans="1:20" x14ac:dyDescent="0.25">
      <c r="A22" s="20" t="s">
        <v>380</v>
      </c>
      <c r="B22" s="20" t="s">
        <v>140</v>
      </c>
      <c r="C22" s="45" t="s">
        <v>219</v>
      </c>
      <c r="D22" s="24">
        <v>0</v>
      </c>
      <c r="E22" s="7" t="s">
        <v>154</v>
      </c>
      <c r="F22" s="8">
        <f t="shared" si="0"/>
        <v>2726</v>
      </c>
      <c r="G22" s="7" t="s">
        <v>165</v>
      </c>
      <c r="H22" s="8">
        <f t="shared" si="1"/>
        <v>753</v>
      </c>
      <c r="I22" s="29" t="s">
        <v>177</v>
      </c>
      <c r="J22" s="29">
        <v>205</v>
      </c>
      <c r="K22" s="29">
        <v>278</v>
      </c>
      <c r="L22" s="30">
        <v>1.55391E-28</v>
      </c>
      <c r="M22" s="29">
        <v>108.623</v>
      </c>
      <c r="N22" s="29" t="s">
        <v>177</v>
      </c>
      <c r="O22" s="29">
        <v>367</v>
      </c>
      <c r="P22" s="29">
        <v>522</v>
      </c>
      <c r="Q22" s="29">
        <v>1.11581E-18</v>
      </c>
      <c r="R22" s="29">
        <v>83.811400000000006</v>
      </c>
      <c r="S22" s="36" t="s">
        <v>288</v>
      </c>
      <c r="T22" s="38" t="s">
        <v>289</v>
      </c>
    </row>
    <row r="23" spans="1:20" x14ac:dyDescent="0.25">
      <c r="A23" s="20" t="s">
        <v>146</v>
      </c>
      <c r="B23" s="20" t="s">
        <v>141</v>
      </c>
      <c r="C23" s="45" t="s">
        <v>219</v>
      </c>
      <c r="D23" s="24">
        <v>0</v>
      </c>
      <c r="E23" s="7" t="s">
        <v>155</v>
      </c>
      <c r="F23" s="8">
        <f t="shared" si="0"/>
        <v>2677</v>
      </c>
      <c r="G23" s="7" t="s">
        <v>166</v>
      </c>
      <c r="H23" s="8">
        <f t="shared" si="1"/>
        <v>753</v>
      </c>
      <c r="I23" s="29" t="s">
        <v>177</v>
      </c>
      <c r="J23" s="29">
        <v>205</v>
      </c>
      <c r="K23" s="29">
        <v>278</v>
      </c>
      <c r="L23" s="30">
        <v>4.6651699999999997E-28</v>
      </c>
      <c r="M23" s="29">
        <v>107.08199999999999</v>
      </c>
      <c r="N23" s="29" t="s">
        <v>177</v>
      </c>
      <c r="O23" s="29">
        <v>367</v>
      </c>
      <c r="P23" s="29">
        <v>522</v>
      </c>
      <c r="Q23" s="29">
        <v>2.73504E-19</v>
      </c>
      <c r="R23" s="29">
        <v>85.737399999999994</v>
      </c>
      <c r="S23" s="36" t="s">
        <v>286</v>
      </c>
      <c r="T23" s="38" t="s">
        <v>290</v>
      </c>
    </row>
    <row r="24" spans="1:20" x14ac:dyDescent="0.25">
      <c r="A24" s="20" t="s">
        <v>105</v>
      </c>
      <c r="B24" s="20" t="s">
        <v>142</v>
      </c>
      <c r="C24" s="45" t="s">
        <v>219</v>
      </c>
      <c r="D24" s="24">
        <v>0</v>
      </c>
      <c r="E24" s="7" t="s">
        <v>156</v>
      </c>
      <c r="F24" s="8">
        <f t="shared" si="0"/>
        <v>2338</v>
      </c>
      <c r="G24" s="7" t="s">
        <v>167</v>
      </c>
      <c r="H24" s="8">
        <f t="shared" si="1"/>
        <v>751</v>
      </c>
      <c r="I24" s="29" t="s">
        <v>177</v>
      </c>
      <c r="J24" s="29">
        <v>199</v>
      </c>
      <c r="K24" s="29">
        <v>272</v>
      </c>
      <c r="L24" s="30">
        <v>8.7808E-27</v>
      </c>
      <c r="M24" s="29">
        <v>103.61499999999999</v>
      </c>
      <c r="N24" s="29" t="s">
        <v>177</v>
      </c>
      <c r="O24" s="29">
        <v>352</v>
      </c>
      <c r="P24" s="29">
        <v>519</v>
      </c>
      <c r="Q24" s="29">
        <v>9.2694900000000001E-20</v>
      </c>
      <c r="R24" s="29">
        <v>86.893000000000001</v>
      </c>
      <c r="S24" s="36" t="s">
        <v>291</v>
      </c>
      <c r="T24" s="38" t="s">
        <v>292</v>
      </c>
    </row>
    <row r="25" spans="1:20" x14ac:dyDescent="0.25">
      <c r="A25" s="20" t="s">
        <v>383</v>
      </c>
      <c r="B25" s="20" t="s">
        <v>143</v>
      </c>
      <c r="C25" s="45" t="s">
        <v>219</v>
      </c>
      <c r="D25" s="24">
        <v>0</v>
      </c>
      <c r="E25" s="7" t="s">
        <v>157</v>
      </c>
      <c r="F25" s="8">
        <f t="shared" si="0"/>
        <v>2710</v>
      </c>
      <c r="G25" s="7" t="s">
        <v>168</v>
      </c>
      <c r="H25" s="8">
        <f t="shared" si="1"/>
        <v>752</v>
      </c>
      <c r="I25" s="29" t="s">
        <v>177</v>
      </c>
      <c r="J25" s="29">
        <v>205</v>
      </c>
      <c r="K25" s="29">
        <v>278</v>
      </c>
      <c r="L25" s="30">
        <v>2.0978799999999998E-28</v>
      </c>
      <c r="M25" s="29">
        <v>108.238</v>
      </c>
      <c r="N25" s="29" t="s">
        <v>177</v>
      </c>
      <c r="O25" s="29">
        <v>367</v>
      </c>
      <c r="P25" s="29">
        <v>522</v>
      </c>
      <c r="Q25" s="29">
        <v>6.9502399999999999E-19</v>
      </c>
      <c r="R25" s="29">
        <v>84.581800000000001</v>
      </c>
      <c r="S25" s="36" t="s">
        <v>286</v>
      </c>
      <c r="T25" s="38" t="s">
        <v>293</v>
      </c>
    </row>
    <row r="26" spans="1:20" x14ac:dyDescent="0.25">
      <c r="A26" s="20" t="s">
        <v>214</v>
      </c>
      <c r="B26" s="20" t="s">
        <v>186</v>
      </c>
      <c r="C26" s="45" t="s">
        <v>219</v>
      </c>
      <c r="D26" s="66">
        <v>2.9999999999999999E-117</v>
      </c>
      <c r="E26" s="7" t="s">
        <v>212</v>
      </c>
      <c r="F26" s="8">
        <f t="shared" si="0"/>
        <v>1868</v>
      </c>
      <c r="G26" s="7" t="s">
        <v>181</v>
      </c>
      <c r="H26" s="8">
        <f t="shared" si="1"/>
        <v>567</v>
      </c>
      <c r="I26" s="29" t="s">
        <v>177</v>
      </c>
      <c r="J26" s="29">
        <v>23</v>
      </c>
      <c r="K26" s="29">
        <v>95</v>
      </c>
      <c r="L26" s="30">
        <v>4.0747000000000004E-28</v>
      </c>
      <c r="M26" s="29">
        <v>106.877</v>
      </c>
      <c r="N26" s="29" t="s">
        <v>177</v>
      </c>
      <c r="O26" s="29">
        <v>206</v>
      </c>
      <c r="P26" s="29">
        <v>355</v>
      </c>
      <c r="Q26" s="29">
        <v>9.0347999999999999E-7</v>
      </c>
      <c r="R26" s="29">
        <v>49.143500000000003</v>
      </c>
      <c r="S26" s="36" t="s">
        <v>294</v>
      </c>
      <c r="T26" s="38" t="s">
        <v>295</v>
      </c>
    </row>
    <row r="27" spans="1:20" s="16" customFormat="1" x14ac:dyDescent="0.25">
      <c r="A27" s="41" t="s">
        <v>188</v>
      </c>
      <c r="B27" s="41" t="s">
        <v>187</v>
      </c>
      <c r="C27" s="60" t="s">
        <v>219</v>
      </c>
      <c r="D27" s="65">
        <v>1.0000000000000001E-133</v>
      </c>
      <c r="E27" s="14" t="s">
        <v>213</v>
      </c>
      <c r="F27" s="15">
        <f t="shared" si="0"/>
        <v>3492</v>
      </c>
      <c r="G27" s="14" t="s">
        <v>182</v>
      </c>
      <c r="H27" s="15">
        <f t="shared" si="1"/>
        <v>920</v>
      </c>
      <c r="I27" s="27" t="s">
        <v>177</v>
      </c>
      <c r="J27" s="27">
        <v>381</v>
      </c>
      <c r="K27" s="27">
        <v>453</v>
      </c>
      <c r="L27" s="28">
        <v>2.0475200000000001E-26</v>
      </c>
      <c r="M27" s="27">
        <v>102.64</v>
      </c>
      <c r="N27" s="27" t="s">
        <v>177</v>
      </c>
      <c r="O27" s="27">
        <v>533</v>
      </c>
      <c r="P27" s="27">
        <v>701</v>
      </c>
      <c r="Q27" s="27">
        <v>9.4946200000000002E-13</v>
      </c>
      <c r="R27" s="27">
        <v>67.247900000000001</v>
      </c>
      <c r="S27" s="37" t="s">
        <v>296</v>
      </c>
      <c r="T27" s="34" t="s">
        <v>297</v>
      </c>
    </row>
    <row r="28" spans="1:20" x14ac:dyDescent="0.25">
      <c r="A28" s="20" t="s">
        <v>385</v>
      </c>
      <c r="B28" s="20" t="s">
        <v>60</v>
      </c>
      <c r="C28" s="45" t="s">
        <v>217</v>
      </c>
      <c r="D28" s="24">
        <v>0</v>
      </c>
      <c r="E28" s="7" t="s">
        <v>69</v>
      </c>
      <c r="F28" s="8">
        <f t="shared" si="0"/>
        <v>3871</v>
      </c>
      <c r="G28" s="7" t="s">
        <v>76</v>
      </c>
      <c r="H28" s="8">
        <f t="shared" si="1"/>
        <v>882</v>
      </c>
      <c r="I28" s="61" t="s">
        <v>177</v>
      </c>
      <c r="J28" s="61">
        <v>72</v>
      </c>
      <c r="K28" s="61">
        <v>145</v>
      </c>
      <c r="L28" s="62">
        <v>4.02048E-29</v>
      </c>
      <c r="M28" s="61">
        <v>110.54900000000001</v>
      </c>
      <c r="N28" s="61" t="s">
        <v>177</v>
      </c>
      <c r="O28" s="61">
        <v>349</v>
      </c>
      <c r="P28" s="61">
        <v>520</v>
      </c>
      <c r="Q28" s="61">
        <v>1.0319000000000001E-4</v>
      </c>
      <c r="R28" s="61">
        <v>43.877299999999998</v>
      </c>
      <c r="S28" s="36" t="s">
        <v>238</v>
      </c>
      <c r="T28" s="38" t="s">
        <v>298</v>
      </c>
    </row>
    <row r="29" spans="1:20" x14ac:dyDescent="0.25">
      <c r="A29" s="20" t="s">
        <v>384</v>
      </c>
      <c r="B29" s="20" t="s">
        <v>61</v>
      </c>
      <c r="C29" s="45" t="s">
        <v>217</v>
      </c>
      <c r="D29" s="24">
        <v>0</v>
      </c>
      <c r="E29" s="7" t="s">
        <v>70</v>
      </c>
      <c r="F29" s="8">
        <f t="shared" si="0"/>
        <v>3427</v>
      </c>
      <c r="G29" s="7" t="s">
        <v>77</v>
      </c>
      <c r="H29" s="8">
        <f t="shared" si="1"/>
        <v>896</v>
      </c>
      <c r="I29" s="29" t="s">
        <v>177</v>
      </c>
      <c r="J29" s="29">
        <v>73</v>
      </c>
      <c r="K29" s="29">
        <v>146</v>
      </c>
      <c r="L29" s="30">
        <v>4.08561E-29</v>
      </c>
      <c r="M29" s="29">
        <v>110.54900000000001</v>
      </c>
      <c r="N29" s="29" t="s">
        <v>177</v>
      </c>
      <c r="O29" s="29">
        <v>376</v>
      </c>
      <c r="P29" s="29">
        <v>531</v>
      </c>
      <c r="Q29" s="29">
        <v>1.10689E-4</v>
      </c>
      <c r="R29" s="29">
        <v>43.365499999999997</v>
      </c>
      <c r="S29" s="36" t="s">
        <v>238</v>
      </c>
      <c r="T29" s="24" t="s">
        <v>299</v>
      </c>
    </row>
    <row r="30" spans="1:20" x14ac:dyDescent="0.25">
      <c r="A30" s="20" t="s">
        <v>383</v>
      </c>
      <c r="B30" s="20" t="s">
        <v>62</v>
      </c>
      <c r="C30" s="45" t="s">
        <v>217</v>
      </c>
      <c r="D30" s="24">
        <v>0</v>
      </c>
      <c r="E30" s="7" t="s">
        <v>71</v>
      </c>
      <c r="F30" s="8">
        <f t="shared" si="0"/>
        <v>3972</v>
      </c>
      <c r="G30" s="7" t="s">
        <v>78</v>
      </c>
      <c r="H30" s="8">
        <f t="shared" si="1"/>
        <v>889</v>
      </c>
      <c r="I30" s="29" t="s">
        <v>177</v>
      </c>
      <c r="J30" s="29">
        <v>71</v>
      </c>
      <c r="K30" s="29">
        <v>144</v>
      </c>
      <c r="L30" s="30">
        <v>7.5507600000000005E-29</v>
      </c>
      <c r="M30" s="29">
        <v>109.779</v>
      </c>
      <c r="N30" s="29" t="s">
        <v>177</v>
      </c>
      <c r="O30" s="29">
        <v>361</v>
      </c>
      <c r="P30" s="29">
        <v>531</v>
      </c>
      <c r="Q30" s="29">
        <v>3.36942E-5</v>
      </c>
      <c r="R30" s="29">
        <v>45.418100000000003</v>
      </c>
      <c r="S30" s="36" t="s">
        <v>249</v>
      </c>
      <c r="T30" s="24" t="s">
        <v>300</v>
      </c>
    </row>
    <row r="31" spans="1:20" x14ac:dyDescent="0.25">
      <c r="A31" s="20" t="s">
        <v>386</v>
      </c>
      <c r="B31" s="20" t="s">
        <v>63</v>
      </c>
      <c r="C31" s="45" t="s">
        <v>217</v>
      </c>
      <c r="D31" s="24">
        <v>0</v>
      </c>
      <c r="E31" s="7" t="s">
        <v>72</v>
      </c>
      <c r="F31" s="8">
        <f t="shared" si="0"/>
        <v>7397</v>
      </c>
      <c r="G31" s="7" t="s">
        <v>79</v>
      </c>
      <c r="H31" s="8">
        <f t="shared" si="1"/>
        <v>885</v>
      </c>
      <c r="I31" s="29" t="s">
        <v>177</v>
      </c>
      <c r="J31" s="29">
        <v>70</v>
      </c>
      <c r="K31" s="29">
        <v>143</v>
      </c>
      <c r="L31" s="30">
        <v>7.5160899999999997E-29</v>
      </c>
      <c r="M31" s="29">
        <v>109.779</v>
      </c>
      <c r="N31" s="29" t="s">
        <v>177</v>
      </c>
      <c r="O31" s="29">
        <v>356</v>
      </c>
      <c r="P31" s="29">
        <v>526</v>
      </c>
      <c r="Q31" s="29">
        <v>3.7381699999999998E-4</v>
      </c>
      <c r="R31" s="29">
        <v>42.336500000000001</v>
      </c>
      <c r="S31" s="36" t="s">
        <v>249</v>
      </c>
      <c r="T31" s="24" t="s">
        <v>301</v>
      </c>
    </row>
    <row r="32" spans="1:20" x14ac:dyDescent="0.25">
      <c r="A32" s="20" t="s">
        <v>380</v>
      </c>
      <c r="B32" s="20" t="s">
        <v>64</v>
      </c>
      <c r="C32" s="45" t="s">
        <v>217</v>
      </c>
      <c r="D32" s="24">
        <v>0</v>
      </c>
      <c r="E32" s="7" t="s">
        <v>73</v>
      </c>
      <c r="F32" s="8">
        <f t="shared" si="0"/>
        <v>4587</v>
      </c>
      <c r="G32" s="7" t="s">
        <v>80</v>
      </c>
      <c r="H32" s="8">
        <f t="shared" si="1"/>
        <v>891</v>
      </c>
      <c r="I32" s="29" t="s">
        <v>177</v>
      </c>
      <c r="J32" s="29">
        <v>72</v>
      </c>
      <c r="K32" s="29">
        <v>145</v>
      </c>
      <c r="L32" s="30">
        <v>7.5680900000000001E-29</v>
      </c>
      <c r="M32" s="29">
        <v>109.779</v>
      </c>
      <c r="N32" s="29" t="s">
        <v>177</v>
      </c>
      <c r="O32" s="29">
        <v>364</v>
      </c>
      <c r="P32" s="29">
        <v>534</v>
      </c>
      <c r="Q32" s="29">
        <v>6.7014699999999997E-6</v>
      </c>
      <c r="R32" s="29">
        <v>47.344099999999997</v>
      </c>
      <c r="S32" s="36" t="s">
        <v>249</v>
      </c>
      <c r="T32" s="38" t="s">
        <v>302</v>
      </c>
    </row>
    <row r="33" spans="1:26" x14ac:dyDescent="0.25">
      <c r="A33" s="20" t="s">
        <v>377</v>
      </c>
      <c r="B33" s="20" t="s">
        <v>65</v>
      </c>
      <c r="C33" s="45" t="s">
        <v>217</v>
      </c>
      <c r="D33" s="24">
        <v>0</v>
      </c>
      <c r="E33" s="7" t="s">
        <v>74</v>
      </c>
      <c r="F33" s="8">
        <f t="shared" si="0"/>
        <v>7137</v>
      </c>
      <c r="G33" s="7" t="s">
        <v>81</v>
      </c>
      <c r="H33" s="8">
        <f t="shared" si="1"/>
        <v>837</v>
      </c>
      <c r="I33" s="29" t="s">
        <v>177</v>
      </c>
      <c r="J33" s="29">
        <v>27</v>
      </c>
      <c r="K33" s="29">
        <v>100</v>
      </c>
      <c r="L33" s="30">
        <v>3.8104399999999999E-29</v>
      </c>
      <c r="M33" s="29">
        <v>110.54900000000001</v>
      </c>
      <c r="N33" s="29" t="s">
        <v>171</v>
      </c>
      <c r="O33" s="29">
        <v>305</v>
      </c>
      <c r="P33" s="29">
        <v>426</v>
      </c>
      <c r="Q33" s="29">
        <v>2.9672800000000001E-4</v>
      </c>
      <c r="R33" s="29">
        <v>41.967399999999998</v>
      </c>
      <c r="S33" s="36" t="s">
        <v>238</v>
      </c>
      <c r="T33" s="24" t="s">
        <v>303</v>
      </c>
    </row>
    <row r="34" spans="1:26" s="16" customFormat="1" x14ac:dyDescent="0.25">
      <c r="A34" s="41" t="s">
        <v>68</v>
      </c>
      <c r="B34" s="41" t="s">
        <v>66</v>
      </c>
      <c r="C34" s="60" t="s">
        <v>217</v>
      </c>
      <c r="D34" s="34">
        <v>0</v>
      </c>
      <c r="E34" s="14" t="s">
        <v>75</v>
      </c>
      <c r="F34" s="15">
        <f t="shared" si="0"/>
        <v>2943</v>
      </c>
      <c r="G34" s="14" t="s">
        <v>82</v>
      </c>
      <c r="H34" s="15">
        <f t="shared" si="1"/>
        <v>883</v>
      </c>
      <c r="I34" s="27" t="s">
        <v>177</v>
      </c>
      <c r="J34" s="27">
        <v>91</v>
      </c>
      <c r="K34" s="27">
        <v>164</v>
      </c>
      <c r="L34" s="28">
        <v>2.6499600000000001E-29</v>
      </c>
      <c r="M34" s="27">
        <v>110.934</v>
      </c>
      <c r="N34" s="27" t="s">
        <v>177</v>
      </c>
      <c r="O34" s="27">
        <v>361</v>
      </c>
      <c r="P34" s="27">
        <v>508</v>
      </c>
      <c r="Q34" s="27">
        <v>1.21277E-3</v>
      </c>
      <c r="R34" s="27">
        <v>40.426600000000001</v>
      </c>
      <c r="S34" s="37" t="s">
        <v>304</v>
      </c>
      <c r="T34" s="34" t="s">
        <v>305</v>
      </c>
    </row>
    <row r="35" spans="1:26" x14ac:dyDescent="0.25">
      <c r="A35" s="20" t="s">
        <v>381</v>
      </c>
      <c r="B35" s="20" t="s">
        <v>117</v>
      </c>
      <c r="C35" s="45" t="s">
        <v>220</v>
      </c>
      <c r="D35" s="24">
        <v>0</v>
      </c>
      <c r="E35" s="7" t="s">
        <v>123</v>
      </c>
      <c r="F35" s="8">
        <f t="shared" si="0"/>
        <v>2024</v>
      </c>
      <c r="G35" s="7" t="s">
        <v>128</v>
      </c>
      <c r="H35" s="8">
        <f t="shared" si="1"/>
        <v>673</v>
      </c>
      <c r="I35" s="61" t="s">
        <v>177</v>
      </c>
      <c r="J35" s="61">
        <v>88</v>
      </c>
      <c r="K35" s="61">
        <v>181</v>
      </c>
      <c r="L35" s="62">
        <v>6.28635E-32</v>
      </c>
      <c r="M35" s="61">
        <v>118.702</v>
      </c>
      <c r="N35" s="61" t="s">
        <v>177</v>
      </c>
      <c r="O35" s="61">
        <v>252</v>
      </c>
      <c r="P35" s="61">
        <v>426</v>
      </c>
      <c r="Q35" s="61">
        <v>1.0330000000000001E-34</v>
      </c>
      <c r="R35" s="61">
        <v>129.65</v>
      </c>
      <c r="S35" s="36" t="s">
        <v>306</v>
      </c>
      <c r="T35" s="24" t="s">
        <v>307</v>
      </c>
      <c r="X35" s="40"/>
      <c r="Y35" s="22"/>
      <c r="Z35" s="40"/>
    </row>
    <row r="36" spans="1:26" x14ac:dyDescent="0.25">
      <c r="A36" s="20" t="s">
        <v>67</v>
      </c>
      <c r="B36" s="20" t="s">
        <v>118</v>
      </c>
      <c r="C36" s="45" t="s">
        <v>220</v>
      </c>
      <c r="D36" s="24">
        <v>0</v>
      </c>
      <c r="E36" s="7" t="s">
        <v>124</v>
      </c>
      <c r="F36" s="8">
        <f t="shared" si="0"/>
        <v>4359</v>
      </c>
      <c r="G36" s="7" t="s">
        <v>129</v>
      </c>
      <c r="H36" s="8">
        <f t="shared" si="1"/>
        <v>993</v>
      </c>
      <c r="I36" s="29" t="s">
        <v>177</v>
      </c>
      <c r="J36" s="29">
        <v>3</v>
      </c>
      <c r="K36" s="29">
        <v>83</v>
      </c>
      <c r="L36" s="30">
        <v>2.0033599999999999E-26</v>
      </c>
      <c r="M36" s="29">
        <v>103.679</v>
      </c>
      <c r="N36" s="29" t="s">
        <v>177</v>
      </c>
      <c r="O36" s="29">
        <v>153</v>
      </c>
      <c r="P36" s="29">
        <v>327</v>
      </c>
      <c r="Q36" s="29">
        <v>1.6361700000000001E-39</v>
      </c>
      <c r="R36" s="29">
        <v>144.28800000000001</v>
      </c>
      <c r="S36" s="36" t="s">
        <v>308</v>
      </c>
      <c r="T36" s="38" t="s">
        <v>309</v>
      </c>
      <c r="X36" s="40"/>
      <c r="Z36" s="40"/>
    </row>
    <row r="37" spans="1:26" x14ac:dyDescent="0.25">
      <c r="A37" s="20" t="s">
        <v>377</v>
      </c>
      <c r="B37" s="20" t="s">
        <v>119</v>
      </c>
      <c r="C37" s="45" t="s">
        <v>220</v>
      </c>
      <c r="D37" s="24">
        <v>0</v>
      </c>
      <c r="E37" s="7" t="s">
        <v>125</v>
      </c>
      <c r="F37" s="8">
        <f t="shared" si="0"/>
        <v>1623</v>
      </c>
      <c r="G37" s="7" t="s">
        <v>130</v>
      </c>
      <c r="H37" s="8">
        <f t="shared" si="1"/>
        <v>496</v>
      </c>
      <c r="I37" s="29" t="s">
        <v>177</v>
      </c>
      <c r="J37" s="29">
        <v>73</v>
      </c>
      <c r="K37" s="29">
        <v>166</v>
      </c>
      <c r="L37" s="30">
        <v>1.26319E-33</v>
      </c>
      <c r="M37" s="29">
        <v>122.169</v>
      </c>
      <c r="N37" s="29" t="s">
        <v>177</v>
      </c>
      <c r="O37" s="29">
        <v>235</v>
      </c>
      <c r="P37" s="29">
        <v>409</v>
      </c>
      <c r="Q37" s="29">
        <v>8.2518900000000005E-43</v>
      </c>
      <c r="R37" s="29">
        <v>149.68100000000001</v>
      </c>
      <c r="S37" s="36" t="s">
        <v>310</v>
      </c>
      <c r="T37" s="38" t="s">
        <v>311</v>
      </c>
      <c r="X37" s="40"/>
      <c r="Y37" s="22"/>
      <c r="Z37" s="40"/>
    </row>
    <row r="38" spans="1:26" x14ac:dyDescent="0.25">
      <c r="A38" s="20" t="s">
        <v>382</v>
      </c>
      <c r="B38" s="20" t="s">
        <v>120</v>
      </c>
      <c r="C38" s="45" t="s">
        <v>220</v>
      </c>
      <c r="D38" s="66">
        <v>2.0000000000000001E-146</v>
      </c>
      <c r="E38" s="7" t="s">
        <v>126</v>
      </c>
      <c r="F38" s="8">
        <f t="shared" si="0"/>
        <v>1155</v>
      </c>
      <c r="G38" s="7" t="s">
        <v>131</v>
      </c>
      <c r="H38" s="8">
        <f t="shared" si="1"/>
        <v>344</v>
      </c>
      <c r="I38" s="29" t="s">
        <v>177</v>
      </c>
      <c r="J38" s="29">
        <v>92</v>
      </c>
      <c r="K38" s="29">
        <v>187</v>
      </c>
      <c r="L38" s="30">
        <v>6.1316999999999997E-31</v>
      </c>
      <c r="M38" s="29">
        <v>112.154</v>
      </c>
      <c r="N38" s="29" t="s">
        <v>171</v>
      </c>
      <c r="O38" s="29">
        <v>256</v>
      </c>
      <c r="P38" s="29">
        <v>344</v>
      </c>
      <c r="Q38" s="29">
        <v>8.7543799999999996E-14</v>
      </c>
      <c r="R38" s="29">
        <v>68.403499999999994</v>
      </c>
      <c r="S38" s="36" t="s">
        <v>312</v>
      </c>
      <c r="T38" s="38" t="s">
        <v>313</v>
      </c>
      <c r="X38" s="40"/>
      <c r="Y38" s="22"/>
      <c r="Z38" s="40"/>
    </row>
    <row r="39" spans="1:26" x14ac:dyDescent="0.25">
      <c r="A39" s="20" t="s">
        <v>122</v>
      </c>
      <c r="B39" s="20" t="s">
        <v>121</v>
      </c>
      <c r="C39" s="45" t="s">
        <v>220</v>
      </c>
      <c r="D39" s="66">
        <v>3.9999999999999999E-121</v>
      </c>
      <c r="E39" s="7" t="s">
        <v>127</v>
      </c>
      <c r="F39" s="8">
        <f t="shared" si="0"/>
        <v>4945</v>
      </c>
      <c r="G39" s="7" t="s">
        <v>132</v>
      </c>
      <c r="H39" s="8">
        <f t="shared" si="1"/>
        <v>867</v>
      </c>
      <c r="I39" s="29" t="s">
        <v>177</v>
      </c>
      <c r="J39" s="29">
        <v>138</v>
      </c>
      <c r="K39" s="29">
        <v>240</v>
      </c>
      <c r="L39" s="30">
        <v>4.20931E-35</v>
      </c>
      <c r="M39" s="29">
        <v>128.33199999999999</v>
      </c>
      <c r="N39" s="29" t="s">
        <v>177</v>
      </c>
      <c r="O39" s="29">
        <v>321</v>
      </c>
      <c r="P39" s="29">
        <v>497</v>
      </c>
      <c r="Q39" s="29">
        <v>7.4708200000000002E-26</v>
      </c>
      <c r="R39" s="29">
        <v>104.61199999999999</v>
      </c>
      <c r="S39" s="36" t="s">
        <v>314</v>
      </c>
      <c r="T39" s="38" t="s">
        <v>315</v>
      </c>
      <c r="X39" s="40"/>
      <c r="Y39" s="22"/>
      <c r="Z39" s="40"/>
    </row>
    <row r="40" spans="1:26" s="16" customFormat="1" x14ac:dyDescent="0.25">
      <c r="A40" s="41" t="s">
        <v>188</v>
      </c>
      <c r="B40" s="41" t="s">
        <v>185</v>
      </c>
      <c r="C40" s="60" t="s">
        <v>220</v>
      </c>
      <c r="D40" s="65">
        <v>6.0000000000000002E-177</v>
      </c>
      <c r="E40" s="14" t="s">
        <v>211</v>
      </c>
      <c r="F40" s="15">
        <f t="shared" si="0"/>
        <v>1358</v>
      </c>
      <c r="G40" s="14" t="s">
        <v>180</v>
      </c>
      <c r="H40" s="15">
        <f t="shared" si="1"/>
        <v>369</v>
      </c>
      <c r="I40" s="27" t="s">
        <v>169</v>
      </c>
      <c r="J40" s="27" t="s">
        <v>169</v>
      </c>
      <c r="K40" s="27" t="s">
        <v>169</v>
      </c>
      <c r="L40" s="28" t="s">
        <v>169</v>
      </c>
      <c r="M40" s="27" t="s">
        <v>169</v>
      </c>
      <c r="N40" s="27" t="s">
        <v>177</v>
      </c>
      <c r="O40" s="27">
        <v>98</v>
      </c>
      <c r="P40" s="27">
        <v>268</v>
      </c>
      <c r="Q40" s="27">
        <v>2.2312999999999999E-33</v>
      </c>
      <c r="R40" s="27">
        <v>121.946</v>
      </c>
      <c r="S40" s="53" t="s">
        <v>169</v>
      </c>
      <c r="T40" s="34" t="s">
        <v>316</v>
      </c>
      <c r="X40" s="63"/>
      <c r="Y40" s="64"/>
      <c r="Z40" s="63"/>
    </row>
    <row r="41" spans="1:26" x14ac:dyDescent="0.25">
      <c r="I41" s="22"/>
    </row>
    <row r="42" spans="1:26" x14ac:dyDescent="0.25">
      <c r="I42" s="22"/>
    </row>
    <row r="43" spans="1:26" x14ac:dyDescent="0.25">
      <c r="I43" s="22"/>
    </row>
    <row r="44" spans="1:26" x14ac:dyDescent="0.25">
      <c r="I44" s="22"/>
    </row>
    <row r="45" spans="1:26" x14ac:dyDescent="0.25">
      <c r="I45" s="22"/>
    </row>
    <row r="46" spans="1:26" x14ac:dyDescent="0.25">
      <c r="I46" s="22"/>
    </row>
    <row r="47" spans="1:26" x14ac:dyDescent="0.25">
      <c r="I47" s="22"/>
    </row>
    <row r="48" spans="1:26" x14ac:dyDescent="0.25">
      <c r="I48" s="22"/>
    </row>
    <row r="49" spans="9:9" x14ac:dyDescent="0.25">
      <c r="I49" s="22"/>
    </row>
    <row r="50" spans="9:9" x14ac:dyDescent="0.25">
      <c r="I50" s="22"/>
    </row>
    <row r="51" spans="9:9" x14ac:dyDescent="0.25">
      <c r="I51" s="22"/>
    </row>
    <row r="52" spans="9:9" x14ac:dyDescent="0.25">
      <c r="I52" s="22"/>
    </row>
    <row r="53" spans="9:9" x14ac:dyDescent="0.25">
      <c r="I53" s="22"/>
    </row>
    <row r="54" spans="9:9" x14ac:dyDescent="0.25">
      <c r="I54" s="22"/>
    </row>
    <row r="55" spans="9:9" x14ac:dyDescent="0.25">
      <c r="I55" s="22"/>
    </row>
    <row r="56" spans="9:9" x14ac:dyDescent="0.25">
      <c r="I56" s="22"/>
    </row>
    <row r="57" spans="9:9" x14ac:dyDescent="0.25">
      <c r="I57" s="22"/>
    </row>
    <row r="58" spans="9:9" x14ac:dyDescent="0.25">
      <c r="I58" s="22"/>
    </row>
    <row r="59" spans="9:9" x14ac:dyDescent="0.25">
      <c r="I59" s="22"/>
    </row>
    <row r="60" spans="9:9" x14ac:dyDescent="0.25">
      <c r="I60" s="22"/>
    </row>
    <row r="61" spans="9:9" x14ac:dyDescent="0.25">
      <c r="I61" s="22"/>
    </row>
    <row r="62" spans="9:9" x14ac:dyDescent="0.25">
      <c r="I62" s="22"/>
    </row>
    <row r="63" spans="9:9" x14ac:dyDescent="0.25">
      <c r="I63" s="22"/>
    </row>
    <row r="64" spans="9:9" x14ac:dyDescent="0.25">
      <c r="I64" s="22"/>
    </row>
    <row r="65" spans="9:9" x14ac:dyDescent="0.25">
      <c r="I65" s="22"/>
    </row>
    <row r="66" spans="9:9" x14ac:dyDescent="0.25">
      <c r="I66" s="22"/>
    </row>
    <row r="67" spans="9:9" x14ac:dyDescent="0.25">
      <c r="I67" s="22"/>
    </row>
    <row r="68" spans="9:9" x14ac:dyDescent="0.25">
      <c r="I68" s="22"/>
    </row>
    <row r="69" spans="9:9" x14ac:dyDescent="0.25">
      <c r="I69" s="22"/>
    </row>
    <row r="70" spans="9:9" x14ac:dyDescent="0.25">
      <c r="I70" s="22"/>
    </row>
    <row r="71" spans="9:9" x14ac:dyDescent="0.25">
      <c r="I71" s="22"/>
    </row>
    <row r="72" spans="9:9" x14ac:dyDescent="0.25">
      <c r="I72" s="22"/>
    </row>
    <row r="73" spans="9:9" x14ac:dyDescent="0.25">
      <c r="I73" s="22"/>
    </row>
    <row r="74" spans="9:9" x14ac:dyDescent="0.25">
      <c r="I74" s="22"/>
    </row>
    <row r="75" spans="9:9" x14ac:dyDescent="0.25">
      <c r="I75" s="22"/>
    </row>
    <row r="76" spans="9:9" x14ac:dyDescent="0.25">
      <c r="I76" s="22"/>
    </row>
    <row r="77" spans="9:9" x14ac:dyDescent="0.25">
      <c r="I77" s="22"/>
    </row>
    <row r="78" spans="9:9" x14ac:dyDescent="0.25">
      <c r="I78" s="22"/>
    </row>
    <row r="79" spans="9:9" x14ac:dyDescent="0.25">
      <c r="I79" s="22"/>
    </row>
    <row r="80" spans="9:9" x14ac:dyDescent="0.25">
      <c r="I80" s="22"/>
    </row>
    <row r="82" spans="9:9" x14ac:dyDescent="0.25">
      <c r="I82" s="22"/>
    </row>
    <row r="83" spans="9:9" x14ac:dyDescent="0.25">
      <c r="I83" s="22"/>
    </row>
    <row r="85" spans="9:9" x14ac:dyDescent="0.25">
      <c r="I85" s="22"/>
    </row>
    <row r="87" spans="9:9" x14ac:dyDescent="0.25">
      <c r="I87" s="22"/>
    </row>
    <row r="88" spans="9:9" x14ac:dyDescent="0.25">
      <c r="I88" s="22"/>
    </row>
    <row r="89" spans="9:9" x14ac:dyDescent="0.25">
      <c r="I89" s="22"/>
    </row>
    <row r="92" spans="9:9" x14ac:dyDescent="0.25">
      <c r="I92" s="22"/>
    </row>
    <row r="93" spans="9:9" x14ac:dyDescent="0.25">
      <c r="I93" s="22"/>
    </row>
    <row r="95" spans="9:9" x14ac:dyDescent="0.25">
      <c r="I95" s="22"/>
    </row>
    <row r="96" spans="9:9" x14ac:dyDescent="0.25">
      <c r="I96" s="22"/>
    </row>
    <row r="97" spans="9:9" x14ac:dyDescent="0.25">
      <c r="I97" s="22"/>
    </row>
    <row r="98" spans="9:9" x14ac:dyDescent="0.25">
      <c r="I98" s="22"/>
    </row>
    <row r="99" spans="9:9" x14ac:dyDescent="0.25">
      <c r="I99" s="22"/>
    </row>
    <row r="101" spans="9:9" x14ac:dyDescent="0.25">
      <c r="I101" s="22"/>
    </row>
    <row r="102" spans="9:9" x14ac:dyDescent="0.25">
      <c r="I102" s="22"/>
    </row>
    <row r="103" spans="9:9" x14ac:dyDescent="0.25">
      <c r="I103" s="22"/>
    </row>
    <row r="104" spans="9:9" x14ac:dyDescent="0.25">
      <c r="I104" s="22"/>
    </row>
    <row r="105" spans="9:9" x14ac:dyDescent="0.25">
      <c r="I105" s="22"/>
    </row>
    <row r="106" spans="9:9" x14ac:dyDescent="0.25">
      <c r="I106" s="22"/>
    </row>
    <row r="109" spans="9:9" x14ac:dyDescent="0.25">
      <c r="I109" s="22"/>
    </row>
  </sheetData>
  <sortState ref="A2:T40">
    <sortCondition ref="C2:C40"/>
  </sortState>
  <conditionalFormatting sqref="B1:B1048576">
    <cfRule type="duplicateValues" dxfId="7" priority="1"/>
    <cfRule type="duplicateValues" dxfId="6" priority="2"/>
    <cfRule type="duplicateValues" dxfId="5" priority="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F0F3C-6B96-4736-A9D2-24A3D9A29024}">
  <dimension ref="A1:Q11"/>
  <sheetViews>
    <sheetView workbookViewId="0">
      <selection activeCell="A2" sqref="A2"/>
    </sheetView>
  </sheetViews>
  <sheetFormatPr defaultRowHeight="15" x14ac:dyDescent="0.25"/>
  <cols>
    <col min="1" max="1" width="25.140625" customWidth="1"/>
    <col min="2" max="2" width="15.7109375" bestFit="1" customWidth="1"/>
    <col min="3" max="3" width="11" bestFit="1" customWidth="1"/>
  </cols>
  <sheetData>
    <row r="1" spans="1:17" ht="15.75" thickBot="1" x14ac:dyDescent="0.3">
      <c r="A1" s="18" t="s">
        <v>9</v>
      </c>
      <c r="B1" s="21" t="s">
        <v>59</v>
      </c>
      <c r="C1" s="18" t="s">
        <v>0</v>
      </c>
      <c r="D1" s="3" t="s">
        <v>7</v>
      </c>
      <c r="E1" s="4" t="s">
        <v>8</v>
      </c>
      <c r="F1" s="23" t="s">
        <v>172</v>
      </c>
      <c r="G1" s="4" t="s">
        <v>173</v>
      </c>
      <c r="H1" s="4" t="s">
        <v>174</v>
      </c>
      <c r="I1" s="4" t="s">
        <v>175</v>
      </c>
      <c r="J1" s="4" t="s">
        <v>204</v>
      </c>
      <c r="K1" s="23" t="s">
        <v>176</v>
      </c>
      <c r="L1" s="4" t="s">
        <v>173</v>
      </c>
      <c r="M1" s="4" t="s">
        <v>174</v>
      </c>
      <c r="N1" s="4" t="s">
        <v>175</v>
      </c>
      <c r="O1" s="4" t="s">
        <v>204</v>
      </c>
      <c r="P1" s="33" t="s">
        <v>172</v>
      </c>
      <c r="Q1" s="33" t="s">
        <v>176</v>
      </c>
    </row>
    <row r="2" spans="1:17" x14ac:dyDescent="0.25">
      <c r="A2" s="20" t="s">
        <v>195</v>
      </c>
      <c r="B2" s="20" t="s">
        <v>192</v>
      </c>
      <c r="C2" s="5" t="s">
        <v>202</v>
      </c>
      <c r="D2" s="7" t="s">
        <v>189</v>
      </c>
      <c r="E2" s="8">
        <f>LEN(D2)</f>
        <v>456</v>
      </c>
      <c r="F2" s="29" t="s">
        <v>177</v>
      </c>
      <c r="G2" s="29">
        <v>36</v>
      </c>
      <c r="H2" s="29">
        <v>109</v>
      </c>
      <c r="I2" s="30">
        <v>4.5952200000000002E-33</v>
      </c>
      <c r="J2" s="29">
        <v>119.40900000000001</v>
      </c>
      <c r="K2" s="29" t="s">
        <v>177</v>
      </c>
      <c r="L2" s="29">
        <v>192</v>
      </c>
      <c r="M2" s="29">
        <v>367</v>
      </c>
      <c r="N2" s="29">
        <v>6.6930100000000005E-32</v>
      </c>
      <c r="O2" s="29">
        <v>119.63500000000001</v>
      </c>
      <c r="P2" s="36" t="str">
        <f t="shared" ref="P2" si="0">MID(D2,G2,H2-G2)</f>
        <v>CGACGDRAKSLHFGGMACDSCKAFFRRSVQNEAYKHFRCAYEHPCVITISSRKSCQACRFRKCEQIGMEKTWV</v>
      </c>
      <c r="Q2" s="38" t="str">
        <f t="shared" ref="Q2" si="1">MID(D2,L2,M2-L2)</f>
        <v>SRVVDAFIVSVSRITSYVSSLEKFRSLPETDQKILLKHGVLSMVILRGVMTYDEKQNSFLLKAAPKEDGVPTVGVGELKGLLSADLYDNHRKFLRQIKNMHLDEKSLMLLQLVVLYSPDWIGLSDPNAVSSRQEHYANLLRRYMNWWHGEENTRVLYPRMLHRLTDLRCLTEAHN</v>
      </c>
    </row>
    <row r="3" spans="1:17" x14ac:dyDescent="0.25">
      <c r="A3" s="20" t="s">
        <v>195</v>
      </c>
      <c r="B3" s="20" t="s">
        <v>193</v>
      </c>
      <c r="C3" s="5" t="s">
        <v>202</v>
      </c>
      <c r="D3" s="7" t="s">
        <v>190</v>
      </c>
      <c r="E3" s="8">
        <f t="shared" ref="E3:E7" si="2">LEN(D3)</f>
        <v>539</v>
      </c>
      <c r="F3" s="29" t="s">
        <v>177</v>
      </c>
      <c r="G3" s="29">
        <v>39</v>
      </c>
      <c r="H3" s="29">
        <v>141</v>
      </c>
      <c r="I3" s="30">
        <v>4.4274499999999999E-33</v>
      </c>
      <c r="J3" s="29">
        <v>121.01300000000001</v>
      </c>
      <c r="K3" s="29" t="s">
        <v>177</v>
      </c>
      <c r="L3" s="29">
        <v>200</v>
      </c>
      <c r="M3" s="29">
        <v>376</v>
      </c>
      <c r="N3" s="29">
        <v>7.9942599999999994E-30</v>
      </c>
      <c r="O3" s="29">
        <v>115.01300000000001</v>
      </c>
      <c r="P3" s="36" t="str">
        <f t="shared" ref="P3:P4" si="3">MID(D3,G3,H3-G3)</f>
        <v>KICGVCGDRAKSLHFGGMACDSCKAFFRRSVQNEAYKHFRCAYESSCPIDMSTRKSCQSCRFTKCEEIGMEKTWVMTEEERAQQVKIRLEKKRQKQEDEERR</v>
      </c>
      <c r="Q3" s="38" t="str">
        <f t="shared" ref="Q3:Q4" si="4">MID(D3,L3,M3-L3)</f>
        <v>SRVVDLFVTSVSRLVAYVFRLPRFKRLEQGDQKILLKDGVLAMVILRGAMCYEEGQSSFSMKAKPKDDSAPKVDVCEIKPICSQDLFDSHYKFLRTIKNMNLDEPTLMLLQMVVLYSSDRMGLSDTAAVSSTQEFYTDLVRRYMNWWYGEENARLLYPRMLHRLADLRTLTEAHNM</v>
      </c>
    </row>
    <row r="4" spans="1:17" x14ac:dyDescent="0.25">
      <c r="A4" s="20" t="s">
        <v>195</v>
      </c>
      <c r="B4" s="20" t="s">
        <v>194</v>
      </c>
      <c r="C4" s="5" t="s">
        <v>202</v>
      </c>
      <c r="D4" s="7" t="s">
        <v>191</v>
      </c>
      <c r="E4" s="8">
        <f t="shared" si="2"/>
        <v>317</v>
      </c>
      <c r="F4" s="29" t="s">
        <v>177</v>
      </c>
      <c r="G4" s="29">
        <v>13</v>
      </c>
      <c r="H4" s="29">
        <v>115</v>
      </c>
      <c r="I4" s="30">
        <v>5.3443100000000002E-33</v>
      </c>
      <c r="J4" s="29">
        <v>117.161</v>
      </c>
      <c r="K4" s="29" t="s">
        <v>171</v>
      </c>
      <c r="L4" s="29">
        <v>176</v>
      </c>
      <c r="M4" s="29">
        <v>303</v>
      </c>
      <c r="N4" s="29">
        <v>1.5267100000000001E-18</v>
      </c>
      <c r="O4" s="29">
        <v>81.114999999999995</v>
      </c>
      <c r="P4" s="36" t="str">
        <f t="shared" si="3"/>
        <v>KLCGVCGEHAKSHHFGGLACDSCKAFFRRSVQSEAHRQFKCSYQGNCTITITSRKCCQNCRFQKCLTIGMEKKWVMSEEERVHQDKMRKERKRQRIAEEEEK</v>
      </c>
      <c r="Q4" s="38" t="str">
        <f t="shared" si="4"/>
        <v>TRVVGVFVNAVSRLVTYIATLPRFRELPPTDQKLLLKNGVLSMLILRGTMVYDSSNSLFNVQGTGSKVGLSDLRTVMTPALHEEHQKFVRRIQDMHLNGTTLMLLQMVVLFSSESAGLTDPEAISKT</v>
      </c>
    </row>
    <row r="5" spans="1:17" x14ac:dyDescent="0.25">
      <c r="A5" s="20" t="s">
        <v>201</v>
      </c>
      <c r="B5" s="20" t="s">
        <v>200</v>
      </c>
      <c r="C5" s="5" t="s">
        <v>202</v>
      </c>
      <c r="D5" s="7" t="s">
        <v>203</v>
      </c>
      <c r="E5" s="8">
        <f t="shared" si="2"/>
        <v>455</v>
      </c>
      <c r="F5" s="29" t="s">
        <v>177</v>
      </c>
      <c r="G5" s="29">
        <v>31</v>
      </c>
      <c r="H5" s="29">
        <v>104</v>
      </c>
      <c r="I5" s="30">
        <v>3.0940200000000002E-36</v>
      </c>
      <c r="J5" s="29">
        <v>127.883</v>
      </c>
      <c r="K5" s="29" t="s">
        <v>177</v>
      </c>
      <c r="L5" s="29">
        <v>189</v>
      </c>
      <c r="M5" s="29">
        <v>364</v>
      </c>
      <c r="N5" s="29">
        <v>2.0936500000000001E-33</v>
      </c>
      <c r="O5" s="29">
        <v>123.48699999999999</v>
      </c>
      <c r="P5" s="36" t="str">
        <f t="shared" ref="P5:P7" si="5">MID(D5,G5,H5-G5)</f>
        <v>CGVCGDRAKSYHFGGISCDSCKAFFRRSVQNEGYKNFHCPYEGKCDITISSRKCCQYCRFQKCLAIGMEKGWV</v>
      </c>
      <c r="Q5" s="38" t="str">
        <f t="shared" ref="Q5:Q7" si="6">MID(D5,L5,M5-L5)</f>
        <v>TEIIDMFFTVIKQFAHFAQNLEGFSVIPHSDQQVLLRSGVMEMCFLRGAYVFDERNGCWPDRRKTLYRDSPPLRAEDIKKLVSPTLFEKHMKFVIGIKELDPDEPTIMLLLVTILLSPDRSNLENVDLVTKQQEKYYILLKKYMLWRYGPNHTAALYPKLFLKLPDLRELNDAHT</v>
      </c>
    </row>
    <row r="6" spans="1:17" x14ac:dyDescent="0.25">
      <c r="A6" s="20" t="s">
        <v>205</v>
      </c>
      <c r="B6" s="20" t="s">
        <v>206</v>
      </c>
      <c r="C6" s="5" t="s">
        <v>207</v>
      </c>
      <c r="D6" s="7" t="s">
        <v>208</v>
      </c>
      <c r="E6" s="8">
        <f t="shared" si="2"/>
        <v>475</v>
      </c>
      <c r="F6" s="29" t="s">
        <v>177</v>
      </c>
      <c r="G6" s="29">
        <v>91</v>
      </c>
      <c r="H6" s="29">
        <v>174</v>
      </c>
      <c r="I6" s="30">
        <v>1.2200000000000001E-174</v>
      </c>
      <c r="J6" s="29">
        <v>179.95</v>
      </c>
      <c r="K6" s="29" t="s">
        <v>177</v>
      </c>
      <c r="L6" s="29">
        <v>191</v>
      </c>
      <c r="M6" s="29">
        <v>474</v>
      </c>
      <c r="N6" s="30">
        <v>1.0899999999999999E-124</v>
      </c>
      <c r="O6" s="29">
        <v>363.27</v>
      </c>
      <c r="P6" s="36" t="str">
        <f t="shared" si="5"/>
        <v>ECRVCSDKASGFHYGVHACEGCKGFFRRTIRLKLEYDKCERNCKIQKKNRNKCQYCRFHKCLSVGMSHNAIRFGRMPQAEKLK</v>
      </c>
      <c r="Q6" s="38" t="str">
        <f>MID(D6,L6,M6-L6)</f>
        <v>SDHKFLVRQIHDAYMKNFNMNKAKARLILTGKTSKPPFIIHDMETFQLAERTLAVHMINSDYPESDSVLGQVSPAASCGELRQREAEARLFHCCQSTSVETVTELTEFAKAMPGFQSLDLNDQVTLLKYGVYEALFTLLASCMNKDGLLVARGGGFITREFLKSLRRPFSDMMEPKFQFATRFNSLELDDSDLALFVAAIICCGDRPGLVDVPLVEQLQESIVQALRLHLLANHPDDTFLFPRLLQKLADLRELVTEHAQLVQEIKTTEDTSLHPLLQEIYRD</v>
      </c>
    </row>
    <row r="7" spans="1:17" x14ac:dyDescent="0.25">
      <c r="A7" s="41" t="s">
        <v>197</v>
      </c>
      <c r="B7" s="41" t="s">
        <v>196</v>
      </c>
      <c r="C7" s="12" t="s">
        <v>198</v>
      </c>
      <c r="D7" s="14" t="s">
        <v>199</v>
      </c>
      <c r="E7" s="15">
        <f t="shared" si="2"/>
        <v>416</v>
      </c>
      <c r="F7" s="27" t="s">
        <v>177</v>
      </c>
      <c r="G7" s="27">
        <v>58</v>
      </c>
      <c r="H7" s="27">
        <v>144</v>
      </c>
      <c r="I7" s="28">
        <v>1.65722E-57</v>
      </c>
      <c r="J7" s="27">
        <v>183.001</v>
      </c>
      <c r="K7" s="27" t="s">
        <v>177</v>
      </c>
      <c r="L7" s="27">
        <v>168</v>
      </c>
      <c r="M7" s="27">
        <v>410</v>
      </c>
      <c r="N7" s="27">
        <v>4.2173900000000001E-173</v>
      </c>
      <c r="O7" s="27">
        <v>483.16199999999998</v>
      </c>
      <c r="P7" s="36" t="str">
        <f t="shared" si="5"/>
        <v>PCVVCGDKATGYHYRCITCEGCKGFFRRTIQKNLHPAYSCKYDGCCIIDKITRNQCQLCRFRKCIAVGMAMDLVLDDSKRVAKRRL</v>
      </c>
      <c r="Q7" s="38" t="str">
        <f t="shared" si="6"/>
        <v>SSEWELIRHVTEAHRHTNAQGSHWKQKRKFLPEDIGQSPGAPTPDGDKVDLEAFSEFTKIITPAITRVVDFAKKLPMFSELPCEDQIILLKGCCMEIMSLRAAVRYDPESETLTLSGEMAVKREQLKNGGLGVVSDAIFDLGKSLAQFNLDDSEVALLQAVLLMSSDRSGLTSVDKIEKCQETYLLAFEHYINHRKHNIPHFWPKLLMKVTDLRMIGACHASRFLHMKVECPNELFPPLFLE</v>
      </c>
    </row>
    <row r="9" spans="1:17" x14ac:dyDescent="0.25">
      <c r="C9" s="40"/>
    </row>
    <row r="10" spans="1:17" x14ac:dyDescent="0.25">
      <c r="C10" s="40"/>
    </row>
    <row r="11" spans="1:17" x14ac:dyDescent="0.25">
      <c r="C11" s="40"/>
    </row>
  </sheetData>
  <conditionalFormatting sqref="B1">
    <cfRule type="duplicateValues" dxfId="4" priority="3"/>
    <cfRule type="duplicateValues" dxfId="3" priority="4"/>
  </conditionalFormatting>
  <conditionalFormatting sqref="B2:B7">
    <cfRule type="duplicateValues" dxfId="2" priority="1"/>
    <cfRule type="duplicateValues" dxfId="1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D7903-593D-4D21-AADE-7AD304790B84}">
  <dimension ref="A1:K128"/>
  <sheetViews>
    <sheetView tabSelected="1" workbookViewId="0">
      <pane ySplit="1" topLeftCell="A2" activePane="bottomLeft" state="frozen"/>
      <selection pane="bottomLeft" activeCell="C113" sqref="C113"/>
    </sheetView>
  </sheetViews>
  <sheetFormatPr defaultRowHeight="15" x14ac:dyDescent="0.25"/>
  <cols>
    <col min="1" max="1" width="15" customWidth="1"/>
    <col min="2" max="2" width="40.85546875" customWidth="1"/>
    <col min="3" max="3" width="12.5703125" style="89" customWidth="1"/>
    <col min="4" max="4" width="19.85546875" bestFit="1" customWidth="1"/>
    <col min="5" max="5" width="30.5703125" customWidth="1"/>
    <col min="10" max="10" width="13.7109375" customWidth="1"/>
    <col min="11" max="11" width="14" customWidth="1"/>
    <col min="13" max="13" width="39" customWidth="1"/>
  </cols>
  <sheetData>
    <row r="1" spans="1:11" x14ac:dyDescent="0.25">
      <c r="A1" s="83" t="s">
        <v>317</v>
      </c>
      <c r="B1" s="84" t="s">
        <v>9</v>
      </c>
      <c r="C1" s="88" t="s">
        <v>368</v>
      </c>
      <c r="D1" s="85" t="s">
        <v>319</v>
      </c>
      <c r="E1" s="86" t="s">
        <v>318</v>
      </c>
      <c r="F1" s="87" t="s">
        <v>173</v>
      </c>
      <c r="G1" s="87" t="s">
        <v>174</v>
      </c>
      <c r="H1" s="87" t="s">
        <v>3</v>
      </c>
      <c r="I1" s="87" t="s">
        <v>204</v>
      </c>
      <c r="J1" s="87" t="s">
        <v>339</v>
      </c>
      <c r="K1" s="87" t="s">
        <v>59</v>
      </c>
    </row>
    <row r="2" spans="1:11" x14ac:dyDescent="0.25">
      <c r="A2" s="74" t="s">
        <v>218</v>
      </c>
      <c r="B2" s="71" t="s">
        <v>367</v>
      </c>
      <c r="C2" s="93" t="s">
        <v>369</v>
      </c>
      <c r="D2" s="76" t="s">
        <v>45</v>
      </c>
      <c r="E2" s="68" t="s">
        <v>320</v>
      </c>
      <c r="F2" s="78">
        <v>58</v>
      </c>
      <c r="G2" s="78">
        <v>131</v>
      </c>
      <c r="H2" s="78">
        <v>3.9186499999999998E-34</v>
      </c>
      <c r="I2" s="78">
        <v>124.416</v>
      </c>
      <c r="J2" s="78" t="s">
        <v>169</v>
      </c>
      <c r="K2" s="78" t="s">
        <v>321</v>
      </c>
    </row>
    <row r="3" spans="1:11" x14ac:dyDescent="0.25">
      <c r="A3" s="74" t="s">
        <v>218</v>
      </c>
      <c r="B3" s="71" t="s">
        <v>367</v>
      </c>
      <c r="C3" s="93" t="s">
        <v>369</v>
      </c>
      <c r="D3" s="76" t="s">
        <v>45</v>
      </c>
      <c r="E3" s="68" t="s">
        <v>322</v>
      </c>
      <c r="F3" s="78">
        <v>209</v>
      </c>
      <c r="G3" s="78">
        <v>370</v>
      </c>
      <c r="H3" s="78">
        <v>1.0459E-17</v>
      </c>
      <c r="I3" s="78">
        <v>81.114999999999995</v>
      </c>
      <c r="J3" s="78" t="s">
        <v>169</v>
      </c>
      <c r="K3" s="78" t="s">
        <v>323</v>
      </c>
    </row>
    <row r="4" spans="1:11" x14ac:dyDescent="0.25">
      <c r="A4" s="82" t="s">
        <v>218</v>
      </c>
      <c r="B4" s="94" t="s">
        <v>367</v>
      </c>
      <c r="C4" s="95" t="s">
        <v>369</v>
      </c>
      <c r="D4" s="96" t="s">
        <v>45</v>
      </c>
      <c r="E4" s="97" t="s">
        <v>333</v>
      </c>
      <c r="F4" s="98">
        <v>655</v>
      </c>
      <c r="G4" s="98">
        <v>722</v>
      </c>
      <c r="H4" s="98">
        <v>1.05812E-4</v>
      </c>
      <c r="I4" s="98">
        <v>44.830100000000002</v>
      </c>
      <c r="J4" s="98" t="s">
        <v>325</v>
      </c>
      <c r="K4" s="98" t="s">
        <v>334</v>
      </c>
    </row>
    <row r="5" spans="1:11" x14ac:dyDescent="0.25">
      <c r="A5" s="74" t="s">
        <v>218</v>
      </c>
      <c r="B5" s="71" t="s">
        <v>366</v>
      </c>
      <c r="C5" s="93" t="s">
        <v>369</v>
      </c>
      <c r="D5" s="76" t="s">
        <v>12</v>
      </c>
      <c r="E5" s="68" t="s">
        <v>320</v>
      </c>
      <c r="F5" s="78">
        <v>65</v>
      </c>
      <c r="G5" s="78">
        <v>138</v>
      </c>
      <c r="H5" s="78">
        <v>6.3126799999999997E-35</v>
      </c>
      <c r="I5" s="78">
        <v>126.727</v>
      </c>
      <c r="J5" s="78" t="s">
        <v>169</v>
      </c>
      <c r="K5" s="78" t="s">
        <v>321</v>
      </c>
    </row>
    <row r="6" spans="1:11" x14ac:dyDescent="0.25">
      <c r="A6" s="74" t="s">
        <v>218</v>
      </c>
      <c r="B6" s="71" t="s">
        <v>366</v>
      </c>
      <c r="C6" s="93" t="s">
        <v>369</v>
      </c>
      <c r="D6" s="76" t="s">
        <v>12</v>
      </c>
      <c r="E6" s="68" t="s">
        <v>322</v>
      </c>
      <c r="F6" s="78">
        <v>230</v>
      </c>
      <c r="G6" s="78">
        <v>382</v>
      </c>
      <c r="H6" s="78">
        <v>7.2601400000000006E-17</v>
      </c>
      <c r="I6" s="78">
        <v>78.803799999999995</v>
      </c>
      <c r="J6" s="78" t="s">
        <v>169</v>
      </c>
      <c r="K6" s="78" t="s">
        <v>323</v>
      </c>
    </row>
    <row r="7" spans="1:11" x14ac:dyDescent="0.25">
      <c r="A7" s="82" t="s">
        <v>218</v>
      </c>
      <c r="B7" s="94" t="s">
        <v>366</v>
      </c>
      <c r="C7" s="95" t="s">
        <v>369</v>
      </c>
      <c r="D7" s="96" t="s">
        <v>12</v>
      </c>
      <c r="E7" s="97" t="s">
        <v>365</v>
      </c>
      <c r="F7" s="98">
        <v>559</v>
      </c>
      <c r="G7" s="98">
        <v>700</v>
      </c>
      <c r="H7" s="98">
        <v>8.9696900000000004E-7</v>
      </c>
      <c r="I7" s="98">
        <v>51.155999999999999</v>
      </c>
      <c r="J7" s="98" t="s">
        <v>171</v>
      </c>
      <c r="K7" s="98" t="s">
        <v>364</v>
      </c>
    </row>
    <row r="8" spans="1:11" x14ac:dyDescent="0.25">
      <c r="A8" s="74" t="s">
        <v>218</v>
      </c>
      <c r="B8" s="71" t="s">
        <v>381</v>
      </c>
      <c r="C8" s="90" t="s">
        <v>370</v>
      </c>
      <c r="D8" s="76" t="s">
        <v>94</v>
      </c>
      <c r="E8" s="68" t="s">
        <v>320</v>
      </c>
      <c r="F8" s="78">
        <v>66</v>
      </c>
      <c r="G8" s="78">
        <v>139</v>
      </c>
      <c r="H8" s="78">
        <v>9.2628200000000006E-34</v>
      </c>
      <c r="I8" s="78">
        <v>123.646</v>
      </c>
      <c r="J8" s="78" t="s">
        <v>169</v>
      </c>
      <c r="K8" s="78" t="s">
        <v>321</v>
      </c>
    </row>
    <row r="9" spans="1:11" x14ac:dyDescent="0.25">
      <c r="A9" s="74" t="s">
        <v>218</v>
      </c>
      <c r="B9" s="72" t="s">
        <v>381</v>
      </c>
      <c r="C9" s="91" t="s">
        <v>370</v>
      </c>
      <c r="D9" s="77" t="s">
        <v>94</v>
      </c>
      <c r="E9" s="69" t="s">
        <v>322</v>
      </c>
      <c r="F9" s="79">
        <v>218</v>
      </c>
      <c r="G9" s="79">
        <v>384</v>
      </c>
      <c r="H9" s="79">
        <v>2.8624200000000001E-15</v>
      </c>
      <c r="I9" s="79">
        <v>74.181399999999996</v>
      </c>
      <c r="J9" s="79" t="s">
        <v>169</v>
      </c>
      <c r="K9" s="79" t="s">
        <v>323</v>
      </c>
    </row>
    <row r="10" spans="1:11" x14ac:dyDescent="0.25">
      <c r="A10" s="82" t="s">
        <v>218</v>
      </c>
      <c r="B10" s="70" t="s">
        <v>381</v>
      </c>
      <c r="C10" s="92" t="s">
        <v>370</v>
      </c>
      <c r="D10" s="81" t="s">
        <v>94</v>
      </c>
      <c r="E10" s="67" t="s">
        <v>324</v>
      </c>
      <c r="F10" s="80">
        <v>603</v>
      </c>
      <c r="G10" s="80">
        <v>701</v>
      </c>
      <c r="H10" s="80">
        <v>5.1059E-4</v>
      </c>
      <c r="I10" s="80">
        <v>43.376300000000001</v>
      </c>
      <c r="J10" s="80" t="s">
        <v>325</v>
      </c>
      <c r="K10" s="80" t="s">
        <v>326</v>
      </c>
    </row>
    <row r="11" spans="1:11" x14ac:dyDescent="0.25">
      <c r="A11" s="74" t="s">
        <v>218</v>
      </c>
      <c r="B11" s="72" t="s">
        <v>385</v>
      </c>
      <c r="C11" s="91" t="s">
        <v>370</v>
      </c>
      <c r="D11" s="77" t="s">
        <v>95</v>
      </c>
      <c r="E11" s="69" t="s">
        <v>327</v>
      </c>
      <c r="F11" s="79">
        <v>65</v>
      </c>
      <c r="G11" s="79">
        <v>160</v>
      </c>
      <c r="H11" s="79">
        <v>1.8606700000000001E-34</v>
      </c>
      <c r="I11" s="79">
        <v>126.40600000000001</v>
      </c>
      <c r="J11" s="79" t="s">
        <v>169</v>
      </c>
      <c r="K11" s="79" t="s">
        <v>328</v>
      </c>
    </row>
    <row r="12" spans="1:11" x14ac:dyDescent="0.25">
      <c r="A12" s="82" t="s">
        <v>218</v>
      </c>
      <c r="B12" s="70" t="s">
        <v>385</v>
      </c>
      <c r="C12" s="92" t="s">
        <v>370</v>
      </c>
      <c r="D12" s="81" t="s">
        <v>95</v>
      </c>
      <c r="E12" s="67" t="s">
        <v>322</v>
      </c>
      <c r="F12" s="80">
        <v>220</v>
      </c>
      <c r="G12" s="80">
        <v>386</v>
      </c>
      <c r="H12" s="80">
        <v>1.3696799999999999E-17</v>
      </c>
      <c r="I12" s="80">
        <v>80.729799999999997</v>
      </c>
      <c r="J12" s="80" t="s">
        <v>169</v>
      </c>
      <c r="K12" s="80" t="s">
        <v>323</v>
      </c>
    </row>
    <row r="13" spans="1:11" x14ac:dyDescent="0.25">
      <c r="A13" s="74" t="s">
        <v>218</v>
      </c>
      <c r="B13" s="72" t="s">
        <v>384</v>
      </c>
      <c r="C13" s="91" t="s">
        <v>370</v>
      </c>
      <c r="D13" s="77" t="s">
        <v>96</v>
      </c>
      <c r="E13" s="69" t="s">
        <v>327</v>
      </c>
      <c r="F13" s="79">
        <v>75</v>
      </c>
      <c r="G13" s="79">
        <v>170</v>
      </c>
      <c r="H13" s="79">
        <v>9.9062600000000006E-35</v>
      </c>
      <c r="I13" s="79">
        <v>127.176</v>
      </c>
      <c r="J13" s="79" t="s">
        <v>169</v>
      </c>
      <c r="K13" s="79" t="s">
        <v>328</v>
      </c>
    </row>
    <row r="14" spans="1:11" x14ac:dyDescent="0.25">
      <c r="A14" s="74" t="s">
        <v>218</v>
      </c>
      <c r="B14" s="72" t="s">
        <v>384</v>
      </c>
      <c r="C14" s="91" t="s">
        <v>370</v>
      </c>
      <c r="D14" s="77" t="s">
        <v>96</v>
      </c>
      <c r="E14" s="69" t="s">
        <v>322</v>
      </c>
      <c r="F14" s="79">
        <v>228</v>
      </c>
      <c r="G14" s="79">
        <v>389</v>
      </c>
      <c r="H14" s="79">
        <v>7.6361600000000005E-17</v>
      </c>
      <c r="I14" s="79">
        <v>78.803799999999995</v>
      </c>
      <c r="J14" s="79" t="s">
        <v>169</v>
      </c>
      <c r="K14" s="79" t="s">
        <v>323</v>
      </c>
    </row>
    <row r="15" spans="1:11" x14ac:dyDescent="0.25">
      <c r="A15" s="82" t="s">
        <v>218</v>
      </c>
      <c r="B15" s="70" t="s">
        <v>384</v>
      </c>
      <c r="C15" s="92" t="s">
        <v>370</v>
      </c>
      <c r="D15" s="81" t="s">
        <v>96</v>
      </c>
      <c r="E15" s="67" t="s">
        <v>329</v>
      </c>
      <c r="F15" s="80">
        <v>562</v>
      </c>
      <c r="G15" s="80">
        <v>690</v>
      </c>
      <c r="H15" s="80">
        <v>2.2814100000000001E-4</v>
      </c>
      <c r="I15" s="80">
        <v>44.703600000000002</v>
      </c>
      <c r="J15" s="80" t="s">
        <v>325</v>
      </c>
      <c r="K15" s="80" t="s">
        <v>330</v>
      </c>
    </row>
    <row r="16" spans="1:11" x14ac:dyDescent="0.25">
      <c r="A16" s="74" t="s">
        <v>218</v>
      </c>
      <c r="B16" s="72" t="s">
        <v>377</v>
      </c>
      <c r="C16" s="91" t="s">
        <v>370</v>
      </c>
      <c r="D16" s="77" t="s">
        <v>97</v>
      </c>
      <c r="E16" s="69" t="s">
        <v>320</v>
      </c>
      <c r="F16" s="79">
        <v>66</v>
      </c>
      <c r="G16" s="79">
        <v>139</v>
      </c>
      <c r="H16" s="79">
        <v>3.8073300000000003E-33</v>
      </c>
      <c r="I16" s="79">
        <v>121.72</v>
      </c>
      <c r="J16" s="79" t="s">
        <v>169</v>
      </c>
      <c r="K16" s="79" t="s">
        <v>321</v>
      </c>
    </row>
    <row r="17" spans="1:11" x14ac:dyDescent="0.25">
      <c r="A17" s="82" t="s">
        <v>218</v>
      </c>
      <c r="B17" s="70" t="s">
        <v>377</v>
      </c>
      <c r="C17" s="92" t="s">
        <v>370</v>
      </c>
      <c r="D17" s="81" t="s">
        <v>97</v>
      </c>
      <c r="E17" s="67" t="s">
        <v>322</v>
      </c>
      <c r="F17" s="80">
        <v>217</v>
      </c>
      <c r="G17" s="80">
        <v>378</v>
      </c>
      <c r="H17" s="80">
        <v>3.4458500000000002E-17</v>
      </c>
      <c r="I17" s="80">
        <v>79.574200000000005</v>
      </c>
      <c r="J17" s="80" t="s">
        <v>169</v>
      </c>
      <c r="K17" s="80" t="s">
        <v>323</v>
      </c>
    </row>
    <row r="18" spans="1:11" x14ac:dyDescent="0.25">
      <c r="A18" s="74" t="s">
        <v>218</v>
      </c>
      <c r="B18" s="72" t="s">
        <v>378</v>
      </c>
      <c r="C18" s="91" t="s">
        <v>370</v>
      </c>
      <c r="D18" s="77" t="s">
        <v>98</v>
      </c>
      <c r="E18" s="69" t="s">
        <v>327</v>
      </c>
      <c r="F18" s="79">
        <v>2</v>
      </c>
      <c r="G18" s="79">
        <v>64</v>
      </c>
      <c r="H18" s="79">
        <v>1.2141299999999999E-26</v>
      </c>
      <c r="I18" s="79">
        <v>103.23</v>
      </c>
      <c r="J18" s="79" t="s">
        <v>169</v>
      </c>
      <c r="K18" s="79" t="s">
        <v>328</v>
      </c>
    </row>
    <row r="19" spans="1:11" x14ac:dyDescent="0.25">
      <c r="A19" s="82" t="s">
        <v>218</v>
      </c>
      <c r="B19" s="70" t="s">
        <v>378</v>
      </c>
      <c r="C19" s="92" t="s">
        <v>370</v>
      </c>
      <c r="D19" s="81" t="s">
        <v>98</v>
      </c>
      <c r="E19" s="67" t="s">
        <v>322</v>
      </c>
      <c r="F19" s="80">
        <v>142</v>
      </c>
      <c r="G19" s="80">
        <v>303</v>
      </c>
      <c r="H19" s="80">
        <v>9.5319399999999998E-17</v>
      </c>
      <c r="I19" s="80">
        <v>78.418599999999998</v>
      </c>
      <c r="J19" s="80" t="s">
        <v>169</v>
      </c>
      <c r="K19" s="80" t="s">
        <v>323</v>
      </c>
    </row>
    <row r="20" spans="1:11" x14ac:dyDescent="0.25">
      <c r="A20" s="74" t="s">
        <v>218</v>
      </c>
      <c r="B20" s="72" t="s">
        <v>386</v>
      </c>
      <c r="C20" s="91" t="s">
        <v>370</v>
      </c>
      <c r="D20" s="77" t="s">
        <v>99</v>
      </c>
      <c r="E20" s="69" t="s">
        <v>327</v>
      </c>
      <c r="F20" s="79">
        <v>2</v>
      </c>
      <c r="G20" s="79">
        <v>64</v>
      </c>
      <c r="H20" s="79">
        <v>6.2588399999999998E-28</v>
      </c>
      <c r="I20" s="79">
        <v>106.697</v>
      </c>
      <c r="J20" s="79" t="s">
        <v>169</v>
      </c>
      <c r="K20" s="79" t="s">
        <v>328</v>
      </c>
    </row>
    <row r="21" spans="1:11" x14ac:dyDescent="0.25">
      <c r="A21" s="74" t="s">
        <v>218</v>
      </c>
      <c r="B21" s="72" t="s">
        <v>386</v>
      </c>
      <c r="C21" s="91" t="s">
        <v>370</v>
      </c>
      <c r="D21" s="77" t="s">
        <v>99</v>
      </c>
      <c r="E21" s="69" t="s">
        <v>322</v>
      </c>
      <c r="F21" s="79">
        <v>142</v>
      </c>
      <c r="G21" s="79">
        <v>303</v>
      </c>
      <c r="H21" s="79">
        <v>2.3825700000000001E-17</v>
      </c>
      <c r="I21" s="79">
        <v>79.959400000000002</v>
      </c>
      <c r="J21" s="79" t="s">
        <v>169</v>
      </c>
      <c r="K21" s="79" t="s">
        <v>323</v>
      </c>
    </row>
    <row r="22" spans="1:11" x14ac:dyDescent="0.25">
      <c r="A22" s="82" t="s">
        <v>218</v>
      </c>
      <c r="B22" s="70" t="s">
        <v>386</v>
      </c>
      <c r="C22" s="92" t="s">
        <v>370</v>
      </c>
      <c r="D22" s="81" t="s">
        <v>99</v>
      </c>
      <c r="E22" s="67" t="s">
        <v>331</v>
      </c>
      <c r="F22" s="80">
        <v>542</v>
      </c>
      <c r="G22" s="80">
        <v>627</v>
      </c>
      <c r="H22" s="80">
        <v>6.4690399999999997E-3</v>
      </c>
      <c r="I22" s="80">
        <v>37.846899999999998</v>
      </c>
      <c r="J22" s="80" t="s">
        <v>325</v>
      </c>
      <c r="K22" s="80" t="s">
        <v>332</v>
      </c>
    </row>
    <row r="23" spans="1:11" x14ac:dyDescent="0.25">
      <c r="A23" s="74" t="s">
        <v>218</v>
      </c>
      <c r="B23" s="72" t="s">
        <v>387</v>
      </c>
      <c r="C23" s="91" t="s">
        <v>370</v>
      </c>
      <c r="D23" s="77" t="s">
        <v>100</v>
      </c>
      <c r="E23" s="69" t="s">
        <v>320</v>
      </c>
      <c r="F23" s="79">
        <v>62</v>
      </c>
      <c r="G23" s="79">
        <v>135</v>
      </c>
      <c r="H23" s="79">
        <v>4.33396E-34</v>
      </c>
      <c r="I23" s="79">
        <v>124.416</v>
      </c>
      <c r="J23" s="79" t="s">
        <v>169</v>
      </c>
      <c r="K23" s="79" t="s">
        <v>321</v>
      </c>
    </row>
    <row r="24" spans="1:11" x14ac:dyDescent="0.25">
      <c r="A24" s="74" t="s">
        <v>218</v>
      </c>
      <c r="B24" s="72" t="s">
        <v>387</v>
      </c>
      <c r="C24" s="91" t="s">
        <v>370</v>
      </c>
      <c r="D24" s="77" t="s">
        <v>100</v>
      </c>
      <c r="E24" s="69" t="s">
        <v>322</v>
      </c>
      <c r="F24" s="79">
        <v>213</v>
      </c>
      <c r="G24" s="79">
        <v>374</v>
      </c>
      <c r="H24" s="79">
        <v>1.4683700000000001E-17</v>
      </c>
      <c r="I24" s="79">
        <v>80.729799999999997</v>
      </c>
      <c r="J24" s="79" t="s">
        <v>169</v>
      </c>
      <c r="K24" s="79" t="s">
        <v>323</v>
      </c>
    </row>
    <row r="25" spans="1:11" x14ac:dyDescent="0.25">
      <c r="A25" s="82" t="s">
        <v>218</v>
      </c>
      <c r="B25" s="70" t="s">
        <v>387</v>
      </c>
      <c r="C25" s="92" t="s">
        <v>370</v>
      </c>
      <c r="D25" s="81" t="s">
        <v>100</v>
      </c>
      <c r="E25" s="67" t="s">
        <v>333</v>
      </c>
      <c r="F25" s="80">
        <v>677</v>
      </c>
      <c r="G25" s="80">
        <v>744</v>
      </c>
      <c r="H25" s="80">
        <v>3.3244200000000003E-5</v>
      </c>
      <c r="I25" s="80">
        <v>46.370899999999999</v>
      </c>
      <c r="J25" s="80" t="s">
        <v>325</v>
      </c>
      <c r="K25" s="80" t="s">
        <v>334</v>
      </c>
    </row>
    <row r="26" spans="1:11" x14ac:dyDescent="0.25">
      <c r="A26" s="74" t="s">
        <v>218</v>
      </c>
      <c r="B26" s="72" t="s">
        <v>379</v>
      </c>
      <c r="C26" s="91" t="s">
        <v>370</v>
      </c>
      <c r="D26" s="77" t="s">
        <v>101</v>
      </c>
      <c r="E26" s="69" t="s">
        <v>327</v>
      </c>
      <c r="F26" s="79">
        <v>66</v>
      </c>
      <c r="G26" s="79">
        <v>139</v>
      </c>
      <c r="H26" s="79">
        <v>4.9699299999999998E-33</v>
      </c>
      <c r="I26" s="79">
        <v>121.33499999999999</v>
      </c>
      <c r="J26" s="79" t="s">
        <v>169</v>
      </c>
      <c r="K26" s="79" t="s">
        <v>328</v>
      </c>
    </row>
    <row r="27" spans="1:11" x14ac:dyDescent="0.25">
      <c r="A27" s="82" t="s">
        <v>218</v>
      </c>
      <c r="B27" s="70" t="s">
        <v>379</v>
      </c>
      <c r="C27" s="92" t="s">
        <v>370</v>
      </c>
      <c r="D27" s="81" t="s">
        <v>101</v>
      </c>
      <c r="E27" s="67" t="s">
        <v>322</v>
      </c>
      <c r="F27" s="80">
        <v>217</v>
      </c>
      <c r="G27" s="80">
        <v>378</v>
      </c>
      <c r="H27" s="80">
        <v>2.4445400000000001E-17</v>
      </c>
      <c r="I27" s="80">
        <v>79.959400000000002</v>
      </c>
      <c r="J27" s="80" t="s">
        <v>169</v>
      </c>
      <c r="K27" s="80" t="s">
        <v>323</v>
      </c>
    </row>
    <row r="28" spans="1:11" x14ac:dyDescent="0.25">
      <c r="A28" s="74" t="s">
        <v>218</v>
      </c>
      <c r="B28" s="72" t="s">
        <v>382</v>
      </c>
      <c r="C28" s="91" t="s">
        <v>370</v>
      </c>
      <c r="D28" s="77" t="s">
        <v>102</v>
      </c>
      <c r="E28" s="69" t="s">
        <v>320</v>
      </c>
      <c r="F28" s="79">
        <v>65</v>
      </c>
      <c r="G28" s="79">
        <v>138</v>
      </c>
      <c r="H28" s="79">
        <v>1.7518299999999999E-33</v>
      </c>
      <c r="I28" s="79">
        <v>122.875</v>
      </c>
      <c r="J28" s="79" t="s">
        <v>169</v>
      </c>
      <c r="K28" s="79" t="s">
        <v>321</v>
      </c>
    </row>
    <row r="29" spans="1:11" x14ac:dyDescent="0.25">
      <c r="A29" s="74" t="s">
        <v>218</v>
      </c>
      <c r="B29" s="72" t="s">
        <v>382</v>
      </c>
      <c r="C29" s="91" t="s">
        <v>370</v>
      </c>
      <c r="D29" s="77" t="s">
        <v>102</v>
      </c>
      <c r="E29" s="69" t="s">
        <v>322</v>
      </c>
      <c r="F29" s="79">
        <v>230</v>
      </c>
      <c r="G29" s="79">
        <v>379</v>
      </c>
      <c r="H29" s="79">
        <v>2.1917700000000001E-15</v>
      </c>
      <c r="I29" s="79">
        <v>74.566599999999994</v>
      </c>
      <c r="J29" s="79" t="s">
        <v>169</v>
      </c>
      <c r="K29" s="79" t="s">
        <v>323</v>
      </c>
    </row>
    <row r="30" spans="1:11" x14ac:dyDescent="0.25">
      <c r="A30" s="82" t="s">
        <v>218</v>
      </c>
      <c r="B30" s="70" t="s">
        <v>382</v>
      </c>
      <c r="C30" s="92" t="s">
        <v>370</v>
      </c>
      <c r="D30" s="81" t="s">
        <v>102</v>
      </c>
      <c r="E30" s="67" t="s">
        <v>335</v>
      </c>
      <c r="F30" s="80">
        <v>588</v>
      </c>
      <c r="G30" s="80">
        <v>729</v>
      </c>
      <c r="H30" s="80">
        <v>6.7722099999999999E-3</v>
      </c>
      <c r="I30" s="80">
        <v>38.655900000000003</v>
      </c>
      <c r="J30" s="80" t="s">
        <v>171</v>
      </c>
      <c r="K30" s="80" t="s">
        <v>336</v>
      </c>
    </row>
    <row r="31" spans="1:11" x14ac:dyDescent="0.25">
      <c r="A31" s="74" t="s">
        <v>218</v>
      </c>
      <c r="B31" s="72" t="s">
        <v>67</v>
      </c>
      <c r="C31" s="91" t="s">
        <v>370</v>
      </c>
      <c r="D31" s="77" t="s">
        <v>103</v>
      </c>
      <c r="E31" s="69" t="s">
        <v>320</v>
      </c>
      <c r="F31" s="79">
        <v>64</v>
      </c>
      <c r="G31" s="79">
        <v>137</v>
      </c>
      <c r="H31" s="79">
        <v>8.7393800000000008E-34</v>
      </c>
      <c r="I31" s="79">
        <v>123.646</v>
      </c>
      <c r="J31" s="79" t="s">
        <v>169</v>
      </c>
      <c r="K31" s="79" t="s">
        <v>321</v>
      </c>
    </row>
    <row r="32" spans="1:11" x14ac:dyDescent="0.25">
      <c r="A32" s="74" t="s">
        <v>218</v>
      </c>
      <c r="B32" s="72" t="s">
        <v>67</v>
      </c>
      <c r="C32" s="91" t="s">
        <v>370</v>
      </c>
      <c r="D32" s="77" t="s">
        <v>103</v>
      </c>
      <c r="E32" s="69" t="s">
        <v>322</v>
      </c>
      <c r="F32" s="79">
        <v>229</v>
      </c>
      <c r="G32" s="79">
        <v>378</v>
      </c>
      <c r="H32" s="79">
        <v>1.65172E-17</v>
      </c>
      <c r="I32" s="79">
        <v>80.729799999999997</v>
      </c>
      <c r="J32" s="79" t="s">
        <v>169</v>
      </c>
      <c r="K32" s="79" t="s">
        <v>323</v>
      </c>
    </row>
    <row r="33" spans="1:11" x14ac:dyDescent="0.25">
      <c r="A33" s="82" t="s">
        <v>218</v>
      </c>
      <c r="B33" s="70" t="s">
        <v>67</v>
      </c>
      <c r="C33" s="92" t="s">
        <v>370</v>
      </c>
      <c r="D33" s="81" t="s">
        <v>103</v>
      </c>
      <c r="E33" s="67" t="s">
        <v>329</v>
      </c>
      <c r="F33" s="80">
        <v>613</v>
      </c>
      <c r="G33" s="80">
        <v>716</v>
      </c>
      <c r="H33" s="80">
        <v>7.1929100000000003E-3</v>
      </c>
      <c r="I33" s="80">
        <v>39.921700000000001</v>
      </c>
      <c r="J33" s="80" t="s">
        <v>170</v>
      </c>
      <c r="K33" s="80" t="s">
        <v>330</v>
      </c>
    </row>
    <row r="34" spans="1:11" x14ac:dyDescent="0.25">
      <c r="A34" s="74" t="s">
        <v>218</v>
      </c>
      <c r="B34" s="72" t="s">
        <v>105</v>
      </c>
      <c r="C34" s="91" t="s">
        <v>370</v>
      </c>
      <c r="D34" s="77" t="s">
        <v>104</v>
      </c>
      <c r="E34" s="69" t="s">
        <v>320</v>
      </c>
      <c r="F34" s="79">
        <v>65</v>
      </c>
      <c r="G34" s="79">
        <v>138</v>
      </c>
      <c r="H34" s="79">
        <v>2.65471E-34</v>
      </c>
      <c r="I34" s="79">
        <v>125.187</v>
      </c>
      <c r="J34" s="79" t="s">
        <v>169</v>
      </c>
      <c r="K34" s="79" t="s">
        <v>321</v>
      </c>
    </row>
    <row r="35" spans="1:11" x14ac:dyDescent="0.25">
      <c r="A35" s="74" t="s">
        <v>218</v>
      </c>
      <c r="B35" s="72" t="s">
        <v>105</v>
      </c>
      <c r="C35" s="91" t="s">
        <v>370</v>
      </c>
      <c r="D35" s="77" t="s">
        <v>104</v>
      </c>
      <c r="E35" s="69" t="s">
        <v>322</v>
      </c>
      <c r="F35" s="79">
        <v>230</v>
      </c>
      <c r="G35" s="79">
        <v>382</v>
      </c>
      <c r="H35" s="79">
        <v>1.14395E-15</v>
      </c>
      <c r="I35" s="79">
        <v>75.337000000000003</v>
      </c>
      <c r="J35" s="79" t="s">
        <v>169</v>
      </c>
      <c r="K35" s="79" t="s">
        <v>323</v>
      </c>
    </row>
    <row r="36" spans="1:11" ht="15.75" thickBot="1" x14ac:dyDescent="0.3">
      <c r="A36" s="99" t="s">
        <v>218</v>
      </c>
      <c r="B36" s="100" t="s">
        <v>105</v>
      </c>
      <c r="C36" s="101" t="s">
        <v>370</v>
      </c>
      <c r="D36" s="102" t="s">
        <v>104</v>
      </c>
      <c r="E36" s="103" t="s">
        <v>337</v>
      </c>
      <c r="F36" s="104">
        <v>581</v>
      </c>
      <c r="G36" s="104">
        <v>709</v>
      </c>
      <c r="H36" s="104">
        <v>1.45963E-3</v>
      </c>
      <c r="I36" s="104">
        <v>41.299599999999998</v>
      </c>
      <c r="J36" s="104" t="s">
        <v>170</v>
      </c>
      <c r="K36" s="104" t="s">
        <v>338</v>
      </c>
    </row>
    <row r="37" spans="1:11" x14ac:dyDescent="0.25">
      <c r="A37" s="74" t="s">
        <v>223</v>
      </c>
      <c r="B37" s="71" t="s">
        <v>367</v>
      </c>
      <c r="C37" s="93" t="s">
        <v>369</v>
      </c>
      <c r="D37" s="76" t="s">
        <v>47</v>
      </c>
      <c r="E37" s="68" t="s">
        <v>322</v>
      </c>
      <c r="F37" s="78">
        <v>87</v>
      </c>
      <c r="G37" s="78">
        <v>254</v>
      </c>
      <c r="H37" s="78">
        <v>1.14859E-15</v>
      </c>
      <c r="I37" s="78">
        <v>74.566599999999994</v>
      </c>
      <c r="J37" s="78" t="s">
        <v>169</v>
      </c>
      <c r="K37" s="78" t="s">
        <v>323</v>
      </c>
    </row>
    <row r="38" spans="1:11" x14ac:dyDescent="0.25">
      <c r="A38" s="82" t="s">
        <v>224</v>
      </c>
      <c r="B38" s="94" t="s">
        <v>367</v>
      </c>
      <c r="C38" s="95" t="s">
        <v>369</v>
      </c>
      <c r="D38" s="96" t="s">
        <v>48</v>
      </c>
      <c r="E38" s="97" t="s">
        <v>327</v>
      </c>
      <c r="F38" s="98">
        <v>207</v>
      </c>
      <c r="G38" s="98">
        <v>268</v>
      </c>
      <c r="H38" s="98">
        <v>1.20595E-23</v>
      </c>
      <c r="I38" s="98">
        <v>90.698800000000006</v>
      </c>
      <c r="J38" s="98" t="s">
        <v>169</v>
      </c>
      <c r="K38" s="98" t="s">
        <v>328</v>
      </c>
    </row>
    <row r="39" spans="1:11" x14ac:dyDescent="0.25">
      <c r="A39" s="74" t="s">
        <v>223</v>
      </c>
      <c r="B39" s="71" t="s">
        <v>366</v>
      </c>
      <c r="C39" s="93" t="s">
        <v>369</v>
      </c>
      <c r="D39" s="76" t="s">
        <v>14</v>
      </c>
      <c r="E39" s="68" t="s">
        <v>327</v>
      </c>
      <c r="F39" s="78">
        <v>205</v>
      </c>
      <c r="G39" s="78">
        <v>278</v>
      </c>
      <c r="H39" s="78">
        <v>3.1489200000000003E-26</v>
      </c>
      <c r="I39" s="78">
        <v>102.075</v>
      </c>
      <c r="J39" s="78" t="s">
        <v>169</v>
      </c>
      <c r="K39" s="78" t="s">
        <v>328</v>
      </c>
    </row>
    <row r="40" spans="1:11" x14ac:dyDescent="0.25">
      <c r="A40" s="74" t="s">
        <v>223</v>
      </c>
      <c r="B40" s="71" t="s">
        <v>366</v>
      </c>
      <c r="C40" s="93" t="s">
        <v>369</v>
      </c>
      <c r="D40" s="76" t="s">
        <v>14</v>
      </c>
      <c r="E40" s="68" t="s">
        <v>322</v>
      </c>
      <c r="F40" s="78">
        <v>358</v>
      </c>
      <c r="G40" s="78">
        <v>525</v>
      </c>
      <c r="H40" s="78">
        <v>7.8968500000000003E-24</v>
      </c>
      <c r="I40" s="78">
        <v>98.834199999999996</v>
      </c>
      <c r="J40" s="78" t="s">
        <v>169</v>
      </c>
      <c r="K40" s="78" t="s">
        <v>323</v>
      </c>
    </row>
    <row r="41" spans="1:11" x14ac:dyDescent="0.25">
      <c r="A41" s="74" t="s">
        <v>224</v>
      </c>
      <c r="B41" s="71" t="s">
        <v>366</v>
      </c>
      <c r="C41" s="93" t="s">
        <v>369</v>
      </c>
      <c r="D41" s="76" t="s">
        <v>15</v>
      </c>
      <c r="E41" s="68" t="s">
        <v>327</v>
      </c>
      <c r="F41" s="78">
        <v>214</v>
      </c>
      <c r="G41" s="78">
        <v>287</v>
      </c>
      <c r="H41" s="78">
        <v>1.9934099999999999E-27</v>
      </c>
      <c r="I41" s="78">
        <v>105.541</v>
      </c>
      <c r="J41" s="78" t="s">
        <v>169</v>
      </c>
      <c r="K41" s="78" t="s">
        <v>328</v>
      </c>
    </row>
    <row r="42" spans="1:11" x14ac:dyDescent="0.25">
      <c r="A42" s="82" t="s">
        <v>224</v>
      </c>
      <c r="B42" s="94" t="s">
        <v>366</v>
      </c>
      <c r="C42" s="95" t="s">
        <v>369</v>
      </c>
      <c r="D42" s="96" t="s">
        <v>15</v>
      </c>
      <c r="E42" s="97" t="s">
        <v>322</v>
      </c>
      <c r="F42" s="98">
        <v>367</v>
      </c>
      <c r="G42" s="98">
        <v>534</v>
      </c>
      <c r="H42" s="98">
        <v>2.1983700000000002E-19</v>
      </c>
      <c r="I42" s="98">
        <v>86.122600000000006</v>
      </c>
      <c r="J42" s="98" t="s">
        <v>169</v>
      </c>
      <c r="K42" s="98" t="s">
        <v>323</v>
      </c>
    </row>
    <row r="43" spans="1:11" x14ac:dyDescent="0.25">
      <c r="A43" s="74" t="s">
        <v>219</v>
      </c>
      <c r="B43" s="71" t="s">
        <v>144</v>
      </c>
      <c r="C43" s="90" t="s">
        <v>370</v>
      </c>
      <c r="D43" s="76" t="s">
        <v>133</v>
      </c>
      <c r="E43" s="68" t="s">
        <v>327</v>
      </c>
      <c r="F43" s="78">
        <v>205</v>
      </c>
      <c r="G43" s="78">
        <v>278</v>
      </c>
      <c r="H43" s="78">
        <v>8.8309899999999998E-26</v>
      </c>
      <c r="I43" s="78">
        <v>100.53400000000001</v>
      </c>
      <c r="J43" s="78" t="s">
        <v>169</v>
      </c>
      <c r="K43" s="78" t="s">
        <v>328</v>
      </c>
    </row>
    <row r="44" spans="1:11" x14ac:dyDescent="0.25">
      <c r="A44" s="82" t="s">
        <v>219</v>
      </c>
      <c r="B44" s="70" t="s">
        <v>144</v>
      </c>
      <c r="C44" s="92" t="s">
        <v>370</v>
      </c>
      <c r="D44" s="81" t="s">
        <v>133</v>
      </c>
      <c r="E44" s="67" t="s">
        <v>322</v>
      </c>
      <c r="F44" s="80">
        <v>358</v>
      </c>
      <c r="G44" s="80">
        <v>525</v>
      </c>
      <c r="H44" s="80">
        <v>1.9941599999999999E-23</v>
      </c>
      <c r="I44" s="80">
        <v>97.678600000000003</v>
      </c>
      <c r="J44" s="80" t="s">
        <v>169</v>
      </c>
      <c r="K44" s="80" t="s">
        <v>323</v>
      </c>
    </row>
    <row r="45" spans="1:11" x14ac:dyDescent="0.25">
      <c r="A45" s="74" t="s">
        <v>219</v>
      </c>
      <c r="B45" s="72" t="s">
        <v>385</v>
      </c>
      <c r="C45" s="91" t="s">
        <v>370</v>
      </c>
      <c r="D45" s="77" t="s">
        <v>134</v>
      </c>
      <c r="E45" s="69" t="s">
        <v>327</v>
      </c>
      <c r="F45" s="79">
        <v>216</v>
      </c>
      <c r="G45" s="79">
        <v>289</v>
      </c>
      <c r="H45" s="79">
        <v>1.6502200000000001E-26</v>
      </c>
      <c r="I45" s="79">
        <v>102.845</v>
      </c>
      <c r="J45" s="79" t="s">
        <v>169</v>
      </c>
      <c r="K45" s="79" t="s">
        <v>328</v>
      </c>
    </row>
    <row r="46" spans="1:11" x14ac:dyDescent="0.25">
      <c r="A46" s="82" t="s">
        <v>219</v>
      </c>
      <c r="B46" s="70" t="s">
        <v>385</v>
      </c>
      <c r="C46" s="92" t="s">
        <v>370</v>
      </c>
      <c r="D46" s="81" t="s">
        <v>134</v>
      </c>
      <c r="E46" s="67" t="s">
        <v>322</v>
      </c>
      <c r="F46" s="80">
        <v>369</v>
      </c>
      <c r="G46" s="80">
        <v>536</v>
      </c>
      <c r="H46" s="80">
        <v>1.85416E-19</v>
      </c>
      <c r="I46" s="80">
        <v>86.122600000000006</v>
      </c>
      <c r="J46" s="80" t="s">
        <v>169</v>
      </c>
      <c r="K46" s="80" t="s">
        <v>323</v>
      </c>
    </row>
    <row r="47" spans="1:11" x14ac:dyDescent="0.25">
      <c r="A47" s="74" t="s">
        <v>219</v>
      </c>
      <c r="B47" s="72" t="s">
        <v>145</v>
      </c>
      <c r="C47" s="91" t="s">
        <v>370</v>
      </c>
      <c r="D47" s="77" t="s">
        <v>135</v>
      </c>
      <c r="E47" s="69" t="s">
        <v>327</v>
      </c>
      <c r="F47" s="79">
        <v>214</v>
      </c>
      <c r="G47" s="79">
        <v>287</v>
      </c>
      <c r="H47" s="79">
        <v>2.4074799999999998E-28</v>
      </c>
      <c r="I47" s="79">
        <v>107.85299999999999</v>
      </c>
      <c r="J47" s="79" t="s">
        <v>169</v>
      </c>
      <c r="K47" s="79" t="s">
        <v>328</v>
      </c>
    </row>
    <row r="48" spans="1:11" x14ac:dyDescent="0.25">
      <c r="A48" s="82" t="s">
        <v>219</v>
      </c>
      <c r="B48" s="70" t="s">
        <v>145</v>
      </c>
      <c r="C48" s="92" t="s">
        <v>370</v>
      </c>
      <c r="D48" s="81" t="s">
        <v>135</v>
      </c>
      <c r="E48" s="67" t="s">
        <v>322</v>
      </c>
      <c r="F48" s="80">
        <v>380</v>
      </c>
      <c r="G48" s="80">
        <v>531</v>
      </c>
      <c r="H48" s="80">
        <v>1.6234500000000001E-21</v>
      </c>
      <c r="I48" s="80">
        <v>91.900599999999997</v>
      </c>
      <c r="J48" s="80" t="s">
        <v>169</v>
      </c>
      <c r="K48" s="80" t="s">
        <v>323</v>
      </c>
    </row>
    <row r="49" spans="1:11" x14ac:dyDescent="0.25">
      <c r="A49" s="74" t="s">
        <v>219</v>
      </c>
      <c r="B49" s="72" t="s">
        <v>384</v>
      </c>
      <c r="C49" s="91" t="s">
        <v>370</v>
      </c>
      <c r="D49" s="77" t="s">
        <v>136</v>
      </c>
      <c r="E49" s="69" t="s">
        <v>327</v>
      </c>
      <c r="F49" s="79">
        <v>207</v>
      </c>
      <c r="G49" s="79">
        <v>280</v>
      </c>
      <c r="H49" s="79">
        <v>2.48207E-27</v>
      </c>
      <c r="I49" s="79">
        <v>105.15600000000001</v>
      </c>
      <c r="J49" s="79" t="s">
        <v>169</v>
      </c>
      <c r="K49" s="79" t="s">
        <v>328</v>
      </c>
    </row>
    <row r="50" spans="1:11" x14ac:dyDescent="0.25">
      <c r="A50" s="82" t="s">
        <v>219</v>
      </c>
      <c r="B50" s="70" t="s">
        <v>384</v>
      </c>
      <c r="C50" s="92" t="s">
        <v>370</v>
      </c>
      <c r="D50" s="81" t="s">
        <v>136</v>
      </c>
      <c r="E50" s="67" t="s">
        <v>322</v>
      </c>
      <c r="F50" s="80">
        <v>366</v>
      </c>
      <c r="G50" s="80">
        <v>527</v>
      </c>
      <c r="H50" s="80">
        <v>3.2095800000000002E-21</v>
      </c>
      <c r="I50" s="80">
        <v>91.130200000000002</v>
      </c>
      <c r="J50" s="80" t="s">
        <v>169</v>
      </c>
      <c r="K50" s="80" t="s">
        <v>323</v>
      </c>
    </row>
    <row r="51" spans="1:11" x14ac:dyDescent="0.25">
      <c r="A51" s="74" t="s">
        <v>219</v>
      </c>
      <c r="B51" s="72" t="s">
        <v>381</v>
      </c>
      <c r="C51" s="91" t="s">
        <v>370</v>
      </c>
      <c r="D51" s="77" t="s">
        <v>137</v>
      </c>
      <c r="E51" s="69" t="s">
        <v>327</v>
      </c>
      <c r="F51" s="79">
        <v>214</v>
      </c>
      <c r="G51" s="79">
        <v>287</v>
      </c>
      <c r="H51" s="79">
        <v>5.7307600000000003E-28</v>
      </c>
      <c r="I51" s="79">
        <v>107.08199999999999</v>
      </c>
      <c r="J51" s="79" t="s">
        <v>169</v>
      </c>
      <c r="K51" s="79" t="s">
        <v>328</v>
      </c>
    </row>
    <row r="52" spans="1:11" x14ac:dyDescent="0.25">
      <c r="A52" s="82" t="s">
        <v>219</v>
      </c>
      <c r="B52" s="70" t="s">
        <v>381</v>
      </c>
      <c r="C52" s="92" t="s">
        <v>370</v>
      </c>
      <c r="D52" s="81" t="s">
        <v>137</v>
      </c>
      <c r="E52" s="67" t="s">
        <v>322</v>
      </c>
      <c r="F52" s="80">
        <v>367</v>
      </c>
      <c r="G52" s="80">
        <v>534</v>
      </c>
      <c r="H52" s="80">
        <v>1.7086899999999999E-14</v>
      </c>
      <c r="I52" s="80">
        <v>71.8703</v>
      </c>
      <c r="J52" s="80" t="s">
        <v>169</v>
      </c>
      <c r="K52" s="80" t="s">
        <v>323</v>
      </c>
    </row>
    <row r="53" spans="1:11" x14ac:dyDescent="0.25">
      <c r="A53" s="74" t="s">
        <v>219</v>
      </c>
      <c r="B53" s="72" t="s">
        <v>386</v>
      </c>
      <c r="C53" s="91" t="s">
        <v>370</v>
      </c>
      <c r="D53" s="77" t="s">
        <v>138</v>
      </c>
      <c r="E53" s="69" t="s">
        <v>327</v>
      </c>
      <c r="F53" s="79">
        <v>207</v>
      </c>
      <c r="G53" s="79">
        <v>280</v>
      </c>
      <c r="H53" s="79">
        <v>8.4825499999999994E-29</v>
      </c>
      <c r="I53" s="79">
        <v>109.393</v>
      </c>
      <c r="J53" s="79" t="s">
        <v>169</v>
      </c>
      <c r="K53" s="79" t="s">
        <v>328</v>
      </c>
    </row>
    <row r="54" spans="1:11" x14ac:dyDescent="0.25">
      <c r="A54" s="82" t="s">
        <v>219</v>
      </c>
      <c r="B54" s="70" t="s">
        <v>386</v>
      </c>
      <c r="C54" s="92" t="s">
        <v>370</v>
      </c>
      <c r="D54" s="81" t="s">
        <v>138</v>
      </c>
      <c r="E54" s="67" t="s">
        <v>322</v>
      </c>
      <c r="F54" s="80">
        <v>360</v>
      </c>
      <c r="G54" s="80">
        <v>527</v>
      </c>
      <c r="H54" s="80">
        <v>8.6600599999999998E-16</v>
      </c>
      <c r="I54" s="80">
        <v>75.722200000000001</v>
      </c>
      <c r="J54" s="80" t="s">
        <v>169</v>
      </c>
      <c r="K54" s="80" t="s">
        <v>323</v>
      </c>
    </row>
    <row r="55" spans="1:11" x14ac:dyDescent="0.25">
      <c r="A55" s="74" t="s">
        <v>219</v>
      </c>
      <c r="B55" s="72" t="s">
        <v>387</v>
      </c>
      <c r="C55" s="91" t="s">
        <v>370</v>
      </c>
      <c r="D55" s="77" t="s">
        <v>139</v>
      </c>
      <c r="E55" s="69" t="s">
        <v>327</v>
      </c>
      <c r="F55" s="79">
        <v>205</v>
      </c>
      <c r="G55" s="79">
        <v>278</v>
      </c>
      <c r="H55" s="79">
        <v>1.16597E-28</v>
      </c>
      <c r="I55" s="79">
        <v>109.008</v>
      </c>
      <c r="J55" s="79" t="s">
        <v>169</v>
      </c>
      <c r="K55" s="79" t="s">
        <v>328</v>
      </c>
    </row>
    <row r="56" spans="1:11" x14ac:dyDescent="0.25">
      <c r="A56" s="82" t="s">
        <v>219</v>
      </c>
      <c r="B56" s="70" t="s">
        <v>387</v>
      </c>
      <c r="C56" s="92" t="s">
        <v>370</v>
      </c>
      <c r="D56" s="81" t="s">
        <v>139</v>
      </c>
      <c r="E56" s="67" t="s">
        <v>322</v>
      </c>
      <c r="F56" s="80">
        <v>358</v>
      </c>
      <c r="G56" s="80">
        <v>523</v>
      </c>
      <c r="H56" s="80">
        <v>9.0577800000000006E-16</v>
      </c>
      <c r="I56" s="80">
        <v>75.337000000000003</v>
      </c>
      <c r="J56" s="80" t="s">
        <v>169</v>
      </c>
      <c r="K56" s="80" t="s">
        <v>323</v>
      </c>
    </row>
    <row r="57" spans="1:11" x14ac:dyDescent="0.25">
      <c r="A57" s="74" t="s">
        <v>219</v>
      </c>
      <c r="B57" s="72" t="s">
        <v>380</v>
      </c>
      <c r="C57" s="91" t="s">
        <v>370</v>
      </c>
      <c r="D57" s="77" t="s">
        <v>140</v>
      </c>
      <c r="E57" s="69" t="s">
        <v>327</v>
      </c>
      <c r="F57" s="79">
        <v>205</v>
      </c>
      <c r="G57" s="79">
        <v>278</v>
      </c>
      <c r="H57" s="79">
        <v>1.55391E-28</v>
      </c>
      <c r="I57" s="79">
        <v>108.623</v>
      </c>
      <c r="J57" s="79" t="s">
        <v>169</v>
      </c>
      <c r="K57" s="79" t="s">
        <v>328</v>
      </c>
    </row>
    <row r="58" spans="1:11" x14ac:dyDescent="0.25">
      <c r="A58" s="82" t="s">
        <v>219</v>
      </c>
      <c r="B58" s="70" t="s">
        <v>380</v>
      </c>
      <c r="C58" s="92" t="s">
        <v>370</v>
      </c>
      <c r="D58" s="81" t="s">
        <v>140</v>
      </c>
      <c r="E58" s="67" t="s">
        <v>322</v>
      </c>
      <c r="F58" s="80">
        <v>367</v>
      </c>
      <c r="G58" s="80">
        <v>522</v>
      </c>
      <c r="H58" s="80">
        <v>1.11581E-18</v>
      </c>
      <c r="I58" s="80">
        <v>83.811400000000006</v>
      </c>
      <c r="J58" s="80" t="s">
        <v>169</v>
      </c>
      <c r="K58" s="80" t="s">
        <v>323</v>
      </c>
    </row>
    <row r="59" spans="1:11" x14ac:dyDescent="0.25">
      <c r="A59" s="74" t="s">
        <v>219</v>
      </c>
      <c r="B59" s="72" t="s">
        <v>146</v>
      </c>
      <c r="C59" s="91" t="s">
        <v>370</v>
      </c>
      <c r="D59" s="77" t="s">
        <v>141</v>
      </c>
      <c r="E59" s="69" t="s">
        <v>327</v>
      </c>
      <c r="F59" s="79">
        <v>205</v>
      </c>
      <c r="G59" s="79">
        <v>278</v>
      </c>
      <c r="H59" s="79">
        <v>4.6651699999999997E-28</v>
      </c>
      <c r="I59" s="79">
        <v>107.08199999999999</v>
      </c>
      <c r="J59" s="79" t="s">
        <v>169</v>
      </c>
      <c r="K59" s="79" t="s">
        <v>328</v>
      </c>
    </row>
    <row r="60" spans="1:11" x14ac:dyDescent="0.25">
      <c r="A60" s="82" t="s">
        <v>219</v>
      </c>
      <c r="B60" s="70" t="s">
        <v>146</v>
      </c>
      <c r="C60" s="92" t="s">
        <v>370</v>
      </c>
      <c r="D60" s="81" t="s">
        <v>141</v>
      </c>
      <c r="E60" s="67" t="s">
        <v>322</v>
      </c>
      <c r="F60" s="80">
        <v>367</v>
      </c>
      <c r="G60" s="80">
        <v>522</v>
      </c>
      <c r="H60" s="80">
        <v>2.73504E-19</v>
      </c>
      <c r="I60" s="80">
        <v>85.737399999999994</v>
      </c>
      <c r="J60" s="80" t="s">
        <v>169</v>
      </c>
      <c r="K60" s="80" t="s">
        <v>323</v>
      </c>
    </row>
    <row r="61" spans="1:11" x14ac:dyDescent="0.25">
      <c r="A61" s="74" t="s">
        <v>219</v>
      </c>
      <c r="B61" s="72" t="s">
        <v>105</v>
      </c>
      <c r="C61" s="91" t="s">
        <v>370</v>
      </c>
      <c r="D61" s="77" t="s">
        <v>142</v>
      </c>
      <c r="E61" s="69" t="s">
        <v>327</v>
      </c>
      <c r="F61" s="79">
        <v>199</v>
      </c>
      <c r="G61" s="79">
        <v>272</v>
      </c>
      <c r="H61" s="79">
        <v>8.7808E-27</v>
      </c>
      <c r="I61" s="79">
        <v>103.61499999999999</v>
      </c>
      <c r="J61" s="79" t="s">
        <v>169</v>
      </c>
      <c r="K61" s="79" t="s">
        <v>328</v>
      </c>
    </row>
    <row r="62" spans="1:11" x14ac:dyDescent="0.25">
      <c r="A62" s="82" t="s">
        <v>219</v>
      </c>
      <c r="B62" s="70" t="s">
        <v>105</v>
      </c>
      <c r="C62" s="92" t="s">
        <v>370</v>
      </c>
      <c r="D62" s="81" t="s">
        <v>142</v>
      </c>
      <c r="E62" s="67" t="s">
        <v>322</v>
      </c>
      <c r="F62" s="80">
        <v>352</v>
      </c>
      <c r="G62" s="80">
        <v>519</v>
      </c>
      <c r="H62" s="80">
        <v>9.2694900000000001E-20</v>
      </c>
      <c r="I62" s="80">
        <v>86.893000000000001</v>
      </c>
      <c r="J62" s="80" t="s">
        <v>169</v>
      </c>
      <c r="K62" s="80" t="s">
        <v>323</v>
      </c>
    </row>
    <row r="63" spans="1:11" x14ac:dyDescent="0.25">
      <c r="A63" s="74" t="s">
        <v>219</v>
      </c>
      <c r="B63" s="72" t="s">
        <v>383</v>
      </c>
      <c r="C63" s="91" t="s">
        <v>370</v>
      </c>
      <c r="D63" s="77" t="s">
        <v>143</v>
      </c>
      <c r="E63" s="69" t="s">
        <v>327</v>
      </c>
      <c r="F63" s="79">
        <v>205</v>
      </c>
      <c r="G63" s="79">
        <v>278</v>
      </c>
      <c r="H63" s="79">
        <v>2.0978799999999998E-28</v>
      </c>
      <c r="I63" s="79">
        <v>108.238</v>
      </c>
      <c r="J63" s="79" t="s">
        <v>169</v>
      </c>
      <c r="K63" s="79" t="s">
        <v>328</v>
      </c>
    </row>
    <row r="64" spans="1:11" ht="15.75" thickBot="1" x14ac:dyDescent="0.3">
      <c r="A64" s="99" t="s">
        <v>219</v>
      </c>
      <c r="B64" s="100" t="s">
        <v>383</v>
      </c>
      <c r="C64" s="101" t="s">
        <v>370</v>
      </c>
      <c r="D64" s="102" t="s">
        <v>143</v>
      </c>
      <c r="E64" s="103" t="s">
        <v>322</v>
      </c>
      <c r="F64" s="104">
        <v>367</v>
      </c>
      <c r="G64" s="104">
        <v>522</v>
      </c>
      <c r="H64" s="104">
        <v>6.9502399999999999E-19</v>
      </c>
      <c r="I64" s="104">
        <v>84.581800000000001</v>
      </c>
      <c r="J64" s="104" t="s">
        <v>169</v>
      </c>
      <c r="K64" s="104" t="s">
        <v>323</v>
      </c>
    </row>
    <row r="65" spans="1:11" x14ac:dyDescent="0.25">
      <c r="A65" s="74" t="s">
        <v>217</v>
      </c>
      <c r="B65" s="71" t="s">
        <v>367</v>
      </c>
      <c r="C65" s="93" t="s">
        <v>369</v>
      </c>
      <c r="D65" s="76" t="s">
        <v>44</v>
      </c>
      <c r="E65" s="68" t="s">
        <v>327</v>
      </c>
      <c r="F65" s="78">
        <v>36</v>
      </c>
      <c r="G65" s="78">
        <v>109</v>
      </c>
      <c r="H65" s="78">
        <v>7.2644499999999995E-29</v>
      </c>
      <c r="I65" s="78">
        <v>109.779</v>
      </c>
      <c r="J65" s="78" t="s">
        <v>169</v>
      </c>
      <c r="K65" s="78" t="s">
        <v>328</v>
      </c>
    </row>
    <row r="66" spans="1:11" x14ac:dyDescent="0.25">
      <c r="A66" s="74" t="s">
        <v>217</v>
      </c>
      <c r="B66" s="71" t="s">
        <v>367</v>
      </c>
      <c r="C66" s="93" t="s">
        <v>369</v>
      </c>
      <c r="D66" s="76" t="s">
        <v>44</v>
      </c>
      <c r="E66" s="68" t="s">
        <v>322</v>
      </c>
      <c r="F66" s="78">
        <v>326</v>
      </c>
      <c r="G66" s="78">
        <v>496</v>
      </c>
      <c r="H66" s="78">
        <v>2.83169E-5</v>
      </c>
      <c r="I66" s="78">
        <v>45.418100000000003</v>
      </c>
      <c r="J66" s="78" t="s">
        <v>169</v>
      </c>
      <c r="K66" s="78" t="s">
        <v>323</v>
      </c>
    </row>
    <row r="67" spans="1:11" x14ac:dyDescent="0.25">
      <c r="A67" s="82" t="s">
        <v>217</v>
      </c>
      <c r="B67" s="94" t="s">
        <v>367</v>
      </c>
      <c r="C67" s="95" t="s">
        <v>369</v>
      </c>
      <c r="D67" s="96" t="s">
        <v>44</v>
      </c>
      <c r="E67" s="97" t="s">
        <v>344</v>
      </c>
      <c r="F67" s="98">
        <v>476</v>
      </c>
      <c r="G67" s="98">
        <v>570</v>
      </c>
      <c r="H67" s="98">
        <v>5.1730200000000004E-3</v>
      </c>
      <c r="I67" s="98">
        <v>39.553400000000003</v>
      </c>
      <c r="J67" s="98" t="s">
        <v>171</v>
      </c>
      <c r="K67" s="98" t="s">
        <v>353</v>
      </c>
    </row>
    <row r="68" spans="1:11" x14ac:dyDescent="0.25">
      <c r="A68" s="74" t="s">
        <v>217</v>
      </c>
      <c r="B68" s="71" t="s">
        <v>371</v>
      </c>
      <c r="C68" s="93" t="s">
        <v>369</v>
      </c>
      <c r="D68" s="76" t="s">
        <v>33</v>
      </c>
      <c r="E68" s="68" t="s">
        <v>327</v>
      </c>
      <c r="F68" s="78">
        <v>80</v>
      </c>
      <c r="G68" s="78">
        <v>153</v>
      </c>
      <c r="H68" s="78">
        <v>4.0809600000000003E-29</v>
      </c>
      <c r="I68" s="78">
        <v>110.54900000000001</v>
      </c>
      <c r="J68" s="78" t="s">
        <v>169</v>
      </c>
      <c r="K68" s="78" t="s">
        <v>328</v>
      </c>
    </row>
    <row r="69" spans="1:11" x14ac:dyDescent="0.25">
      <c r="A69" s="74" t="s">
        <v>217</v>
      </c>
      <c r="B69" s="71" t="s">
        <v>371</v>
      </c>
      <c r="C69" s="93" t="s">
        <v>369</v>
      </c>
      <c r="D69" s="76" t="s">
        <v>33</v>
      </c>
      <c r="E69" s="68" t="s">
        <v>329</v>
      </c>
      <c r="F69" s="78">
        <v>620</v>
      </c>
      <c r="G69" s="78">
        <v>805</v>
      </c>
      <c r="H69" s="78">
        <v>1.1225799999999999E-4</v>
      </c>
      <c r="I69" s="78">
        <v>45.819699999999997</v>
      </c>
      <c r="J69" s="78" t="s">
        <v>170</v>
      </c>
      <c r="K69" s="78" t="s">
        <v>330</v>
      </c>
    </row>
    <row r="70" spans="1:11" x14ac:dyDescent="0.25">
      <c r="A70" s="82" t="s">
        <v>217</v>
      </c>
      <c r="B70" s="94" t="s">
        <v>371</v>
      </c>
      <c r="C70" s="95" t="s">
        <v>369</v>
      </c>
      <c r="D70" s="96" t="s">
        <v>33</v>
      </c>
      <c r="E70" s="97" t="s">
        <v>322</v>
      </c>
      <c r="F70" s="98">
        <v>361</v>
      </c>
      <c r="G70" s="98">
        <v>531</v>
      </c>
      <c r="H70" s="98">
        <v>1.73102E-3</v>
      </c>
      <c r="I70" s="98">
        <v>40.410499999999999</v>
      </c>
      <c r="J70" s="98" t="s">
        <v>169</v>
      </c>
      <c r="K70" s="98" t="s">
        <v>323</v>
      </c>
    </row>
    <row r="71" spans="1:11" x14ac:dyDescent="0.25">
      <c r="A71" s="74" t="s">
        <v>221</v>
      </c>
      <c r="B71" s="71" t="s">
        <v>366</v>
      </c>
      <c r="C71" s="93" t="s">
        <v>369</v>
      </c>
      <c r="D71" s="76" t="s">
        <v>10</v>
      </c>
      <c r="E71" s="68" t="s">
        <v>327</v>
      </c>
      <c r="F71" s="78">
        <v>80</v>
      </c>
      <c r="G71" s="78">
        <v>153</v>
      </c>
      <c r="H71" s="78">
        <v>4.0716600000000001E-29</v>
      </c>
      <c r="I71" s="78">
        <v>110.54900000000001</v>
      </c>
      <c r="J71" s="78" t="s">
        <v>169</v>
      </c>
      <c r="K71" s="78" t="s">
        <v>328</v>
      </c>
    </row>
    <row r="72" spans="1:11" x14ac:dyDescent="0.25">
      <c r="A72" s="74" t="s">
        <v>221</v>
      </c>
      <c r="B72" s="71" t="s">
        <v>366</v>
      </c>
      <c r="C72" s="93" t="s">
        <v>369</v>
      </c>
      <c r="D72" s="76" t="s">
        <v>10</v>
      </c>
      <c r="E72" s="68" t="s">
        <v>329</v>
      </c>
      <c r="F72" s="78">
        <v>619</v>
      </c>
      <c r="G72" s="78">
        <v>815</v>
      </c>
      <c r="H72" s="78">
        <v>1.12903E-4</v>
      </c>
      <c r="I72" s="78">
        <v>45.819699999999997</v>
      </c>
      <c r="J72" s="78" t="s">
        <v>170</v>
      </c>
      <c r="K72" s="78" t="s">
        <v>330</v>
      </c>
    </row>
    <row r="73" spans="1:11" x14ac:dyDescent="0.25">
      <c r="A73" s="74" t="s">
        <v>221</v>
      </c>
      <c r="B73" s="71" t="s">
        <v>366</v>
      </c>
      <c r="C73" s="93" t="s">
        <v>369</v>
      </c>
      <c r="D73" s="76" t="s">
        <v>10</v>
      </c>
      <c r="E73" s="68" t="s">
        <v>322</v>
      </c>
      <c r="F73" s="78">
        <v>360</v>
      </c>
      <c r="G73" s="78">
        <v>530</v>
      </c>
      <c r="H73" s="78">
        <v>3.255E-4</v>
      </c>
      <c r="I73" s="78">
        <v>42.336500000000001</v>
      </c>
      <c r="J73" s="78" t="s">
        <v>169</v>
      </c>
      <c r="K73" s="78" t="s">
        <v>323</v>
      </c>
    </row>
    <row r="74" spans="1:11" x14ac:dyDescent="0.25">
      <c r="A74" s="74" t="s">
        <v>222</v>
      </c>
      <c r="B74" s="71" t="s">
        <v>366</v>
      </c>
      <c r="C74" s="93" t="s">
        <v>369</v>
      </c>
      <c r="D74" s="76" t="s">
        <v>11</v>
      </c>
      <c r="E74" s="68" t="s">
        <v>327</v>
      </c>
      <c r="F74" s="78">
        <v>27</v>
      </c>
      <c r="G74" s="78">
        <v>100</v>
      </c>
      <c r="H74" s="78">
        <v>3.8244999999999997E-29</v>
      </c>
      <c r="I74" s="78">
        <v>110.54900000000001</v>
      </c>
      <c r="J74" s="78" t="s">
        <v>169</v>
      </c>
      <c r="K74" s="78" t="s">
        <v>328</v>
      </c>
    </row>
    <row r="75" spans="1:11" x14ac:dyDescent="0.25">
      <c r="A75" s="74" t="s">
        <v>222</v>
      </c>
      <c r="B75" s="71" t="s">
        <v>366</v>
      </c>
      <c r="C75" s="93" t="s">
        <v>369</v>
      </c>
      <c r="D75" s="76" t="s">
        <v>11</v>
      </c>
      <c r="E75" s="68" t="s">
        <v>329</v>
      </c>
      <c r="F75" s="78">
        <v>566</v>
      </c>
      <c r="G75" s="78">
        <v>762</v>
      </c>
      <c r="H75" s="78">
        <v>9.3634000000000005E-5</v>
      </c>
      <c r="I75" s="78">
        <v>45.819699999999997</v>
      </c>
      <c r="J75" s="78" t="s">
        <v>170</v>
      </c>
      <c r="K75" s="78" t="s">
        <v>330</v>
      </c>
    </row>
    <row r="76" spans="1:11" x14ac:dyDescent="0.25">
      <c r="A76" s="82" t="s">
        <v>222</v>
      </c>
      <c r="B76" s="94" t="s">
        <v>366</v>
      </c>
      <c r="C76" s="95" t="s">
        <v>369</v>
      </c>
      <c r="D76" s="96" t="s">
        <v>11</v>
      </c>
      <c r="E76" s="97" t="s">
        <v>322</v>
      </c>
      <c r="F76" s="98">
        <v>307</v>
      </c>
      <c r="G76" s="98">
        <v>477</v>
      </c>
      <c r="H76" s="98">
        <v>9.5045999999999998E-4</v>
      </c>
      <c r="I76" s="98">
        <v>40.795699999999997</v>
      </c>
      <c r="J76" s="98" t="s">
        <v>169</v>
      </c>
      <c r="K76" s="98" t="s">
        <v>323</v>
      </c>
    </row>
    <row r="77" spans="1:11" x14ac:dyDescent="0.25">
      <c r="A77" s="74" t="s">
        <v>217</v>
      </c>
      <c r="B77" s="71" t="s">
        <v>385</v>
      </c>
      <c r="C77" s="90" t="s">
        <v>370</v>
      </c>
      <c r="D77" s="76" t="s">
        <v>60</v>
      </c>
      <c r="E77" s="68" t="s">
        <v>327</v>
      </c>
      <c r="F77" s="78">
        <v>72</v>
      </c>
      <c r="G77" s="78">
        <v>145</v>
      </c>
      <c r="H77" s="78">
        <v>4.02048E-29</v>
      </c>
      <c r="I77" s="78">
        <v>110.54900000000001</v>
      </c>
      <c r="J77" s="78" t="s">
        <v>169</v>
      </c>
      <c r="K77" s="78" t="s">
        <v>328</v>
      </c>
    </row>
    <row r="78" spans="1:11" x14ac:dyDescent="0.25">
      <c r="A78" s="74" t="s">
        <v>217</v>
      </c>
      <c r="B78" s="72" t="s">
        <v>385</v>
      </c>
      <c r="C78" s="91" t="s">
        <v>370</v>
      </c>
      <c r="D78" s="77" t="s">
        <v>60</v>
      </c>
      <c r="E78" s="69" t="s">
        <v>329</v>
      </c>
      <c r="F78" s="79">
        <v>605</v>
      </c>
      <c r="G78" s="79">
        <v>804</v>
      </c>
      <c r="H78" s="79">
        <v>1.45641E-5</v>
      </c>
      <c r="I78" s="79">
        <v>48.516100000000002</v>
      </c>
      <c r="J78" s="79" t="s">
        <v>170</v>
      </c>
      <c r="K78" s="79" t="s">
        <v>330</v>
      </c>
    </row>
    <row r="79" spans="1:11" x14ac:dyDescent="0.25">
      <c r="A79" s="82" t="s">
        <v>217</v>
      </c>
      <c r="B79" s="70" t="s">
        <v>385</v>
      </c>
      <c r="C79" s="92" t="s">
        <v>370</v>
      </c>
      <c r="D79" s="81" t="s">
        <v>60</v>
      </c>
      <c r="E79" s="67" t="s">
        <v>322</v>
      </c>
      <c r="F79" s="80">
        <v>349</v>
      </c>
      <c r="G79" s="80">
        <v>520</v>
      </c>
      <c r="H79" s="80">
        <v>1.0319000000000001E-4</v>
      </c>
      <c r="I79" s="80">
        <v>43.877299999999998</v>
      </c>
      <c r="J79" s="80" t="s">
        <v>169</v>
      </c>
      <c r="K79" s="80" t="s">
        <v>323</v>
      </c>
    </row>
    <row r="80" spans="1:11" x14ac:dyDescent="0.25">
      <c r="A80" s="74" t="s">
        <v>217</v>
      </c>
      <c r="B80" s="72" t="s">
        <v>384</v>
      </c>
      <c r="C80" s="91" t="s">
        <v>370</v>
      </c>
      <c r="D80" s="77" t="s">
        <v>61</v>
      </c>
      <c r="E80" s="69" t="s">
        <v>327</v>
      </c>
      <c r="F80" s="79">
        <v>73</v>
      </c>
      <c r="G80" s="79">
        <v>146</v>
      </c>
      <c r="H80" s="79">
        <v>4.08561E-29</v>
      </c>
      <c r="I80" s="79">
        <v>110.54900000000001</v>
      </c>
      <c r="J80" s="79" t="s">
        <v>169</v>
      </c>
      <c r="K80" s="79" t="s">
        <v>328</v>
      </c>
    </row>
    <row r="81" spans="1:11" x14ac:dyDescent="0.25">
      <c r="A81" s="74" t="s">
        <v>217</v>
      </c>
      <c r="B81" s="72" t="s">
        <v>384</v>
      </c>
      <c r="C81" s="91" t="s">
        <v>370</v>
      </c>
      <c r="D81" s="77" t="s">
        <v>61</v>
      </c>
      <c r="E81" s="69" t="s">
        <v>322</v>
      </c>
      <c r="F81" s="79">
        <v>376</v>
      </c>
      <c r="G81" s="79">
        <v>531</v>
      </c>
      <c r="H81" s="79">
        <v>1.10689E-4</v>
      </c>
      <c r="I81" s="79">
        <v>43.365499999999997</v>
      </c>
      <c r="J81" s="79" t="s">
        <v>169</v>
      </c>
      <c r="K81" s="79" t="s">
        <v>323</v>
      </c>
    </row>
    <row r="82" spans="1:11" x14ac:dyDescent="0.25">
      <c r="A82" s="82" t="s">
        <v>217</v>
      </c>
      <c r="B82" s="70" t="s">
        <v>384</v>
      </c>
      <c r="C82" s="92" t="s">
        <v>370</v>
      </c>
      <c r="D82" s="81" t="s">
        <v>61</v>
      </c>
      <c r="E82" s="67" t="s">
        <v>329</v>
      </c>
      <c r="F82" s="80">
        <v>622</v>
      </c>
      <c r="G82" s="80">
        <v>807</v>
      </c>
      <c r="H82" s="80">
        <v>4.4552699999999998E-4</v>
      </c>
      <c r="I82" s="80">
        <v>43.893700000000003</v>
      </c>
      <c r="J82" s="80" t="s">
        <v>170</v>
      </c>
      <c r="K82" s="80" t="s">
        <v>330</v>
      </c>
    </row>
    <row r="83" spans="1:11" x14ac:dyDescent="0.25">
      <c r="A83" s="74" t="s">
        <v>217</v>
      </c>
      <c r="B83" s="72" t="s">
        <v>381</v>
      </c>
      <c r="C83" s="91" t="s">
        <v>370</v>
      </c>
      <c r="D83" s="77" t="s">
        <v>340</v>
      </c>
      <c r="E83" s="69" t="s">
        <v>327</v>
      </c>
      <c r="F83" s="79">
        <v>40</v>
      </c>
      <c r="G83" s="79">
        <v>113</v>
      </c>
      <c r="H83" s="79">
        <v>3.9039700000000001E-29</v>
      </c>
      <c r="I83" s="79">
        <v>110.54900000000001</v>
      </c>
      <c r="J83" s="79" t="s">
        <v>169</v>
      </c>
      <c r="K83" s="79" t="s">
        <v>328</v>
      </c>
    </row>
    <row r="84" spans="1:11" x14ac:dyDescent="0.25">
      <c r="A84" s="74" t="s">
        <v>217</v>
      </c>
      <c r="B84" s="72" t="s">
        <v>381</v>
      </c>
      <c r="C84" s="91" t="s">
        <v>370</v>
      </c>
      <c r="D84" s="77" t="s">
        <v>340</v>
      </c>
      <c r="E84" s="69" t="s">
        <v>329</v>
      </c>
      <c r="F84" s="79">
        <v>558</v>
      </c>
      <c r="G84" s="79">
        <v>773</v>
      </c>
      <c r="H84" s="79">
        <v>1.0622E-4</v>
      </c>
      <c r="I84" s="79">
        <v>45.859200000000001</v>
      </c>
      <c r="J84" s="79" t="s">
        <v>171</v>
      </c>
      <c r="K84" s="79" t="s">
        <v>330</v>
      </c>
    </row>
    <row r="85" spans="1:11" x14ac:dyDescent="0.25">
      <c r="A85" s="82" t="s">
        <v>217</v>
      </c>
      <c r="B85" s="70" t="s">
        <v>381</v>
      </c>
      <c r="C85" s="92" t="s">
        <v>370</v>
      </c>
      <c r="D85" s="81" t="s">
        <v>340</v>
      </c>
      <c r="E85" s="67" t="s">
        <v>344</v>
      </c>
      <c r="F85" s="80">
        <v>494</v>
      </c>
      <c r="G85" s="80">
        <v>566</v>
      </c>
      <c r="H85" s="80">
        <v>7.5315900000000003E-3</v>
      </c>
      <c r="I85" s="80">
        <v>38.783000000000001</v>
      </c>
      <c r="J85" s="80" t="s">
        <v>171</v>
      </c>
      <c r="K85" s="80" t="s">
        <v>353</v>
      </c>
    </row>
    <row r="86" spans="1:11" x14ac:dyDescent="0.25">
      <c r="A86" s="74" t="s">
        <v>217</v>
      </c>
      <c r="B86" s="72" t="s">
        <v>383</v>
      </c>
      <c r="C86" s="91" t="s">
        <v>370</v>
      </c>
      <c r="D86" s="77" t="s">
        <v>62</v>
      </c>
      <c r="E86" s="69" t="s">
        <v>327</v>
      </c>
      <c r="F86" s="79">
        <v>71</v>
      </c>
      <c r="G86" s="79">
        <v>144</v>
      </c>
      <c r="H86" s="79">
        <v>7.5507600000000005E-29</v>
      </c>
      <c r="I86" s="79">
        <v>109.779</v>
      </c>
      <c r="J86" s="79" t="s">
        <v>169</v>
      </c>
      <c r="K86" s="79" t="s">
        <v>328</v>
      </c>
    </row>
    <row r="87" spans="1:11" x14ac:dyDescent="0.25">
      <c r="A87" s="74" t="s">
        <v>217</v>
      </c>
      <c r="B87" s="72" t="s">
        <v>383</v>
      </c>
      <c r="C87" s="91" t="s">
        <v>370</v>
      </c>
      <c r="D87" s="77" t="s">
        <v>62</v>
      </c>
      <c r="E87" s="69" t="s">
        <v>322</v>
      </c>
      <c r="F87" s="79">
        <v>361</v>
      </c>
      <c r="G87" s="79">
        <v>531</v>
      </c>
      <c r="H87" s="79">
        <v>3.36942E-5</v>
      </c>
      <c r="I87" s="79">
        <v>45.418100000000003</v>
      </c>
      <c r="J87" s="79" t="s">
        <v>169</v>
      </c>
      <c r="K87" s="79" t="s">
        <v>323</v>
      </c>
    </row>
    <row r="88" spans="1:11" x14ac:dyDescent="0.25">
      <c r="A88" s="82" t="s">
        <v>217</v>
      </c>
      <c r="B88" s="70" t="s">
        <v>383</v>
      </c>
      <c r="C88" s="92" t="s">
        <v>370</v>
      </c>
      <c r="D88" s="81" t="s">
        <v>62</v>
      </c>
      <c r="E88" s="67" t="s">
        <v>329</v>
      </c>
      <c r="F88" s="80">
        <v>615</v>
      </c>
      <c r="G88" s="80">
        <v>784</v>
      </c>
      <c r="H88" s="80">
        <v>1.22365E-3</v>
      </c>
      <c r="I88" s="80">
        <v>42.352899999999998</v>
      </c>
      <c r="J88" s="80" t="s">
        <v>170</v>
      </c>
      <c r="K88" s="80" t="s">
        <v>330</v>
      </c>
    </row>
    <row r="89" spans="1:11" x14ac:dyDescent="0.25">
      <c r="A89" s="74" t="s">
        <v>217</v>
      </c>
      <c r="B89" s="72" t="s">
        <v>386</v>
      </c>
      <c r="C89" s="91" t="s">
        <v>370</v>
      </c>
      <c r="D89" s="77" t="s">
        <v>63</v>
      </c>
      <c r="E89" s="69" t="s">
        <v>327</v>
      </c>
      <c r="F89" s="79">
        <v>70</v>
      </c>
      <c r="G89" s="79">
        <v>143</v>
      </c>
      <c r="H89" s="79">
        <v>7.5160899999999997E-29</v>
      </c>
      <c r="I89" s="79">
        <v>109.779</v>
      </c>
      <c r="J89" s="79" t="s">
        <v>169</v>
      </c>
      <c r="K89" s="79" t="s">
        <v>328</v>
      </c>
    </row>
    <row r="90" spans="1:11" x14ac:dyDescent="0.25">
      <c r="A90" s="82" t="s">
        <v>217</v>
      </c>
      <c r="B90" s="70" t="s">
        <v>386</v>
      </c>
      <c r="C90" s="92" t="s">
        <v>370</v>
      </c>
      <c r="D90" s="81" t="s">
        <v>63</v>
      </c>
      <c r="E90" s="67" t="s">
        <v>322</v>
      </c>
      <c r="F90" s="80">
        <v>356</v>
      </c>
      <c r="G90" s="80">
        <v>526</v>
      </c>
      <c r="H90" s="80">
        <v>3.7381699999999998E-4</v>
      </c>
      <c r="I90" s="80">
        <v>42.336500000000001</v>
      </c>
      <c r="J90" s="80" t="s">
        <v>169</v>
      </c>
      <c r="K90" s="80" t="s">
        <v>323</v>
      </c>
    </row>
    <row r="91" spans="1:11" x14ac:dyDescent="0.25">
      <c r="A91" s="74" t="s">
        <v>217</v>
      </c>
      <c r="B91" s="72" t="s">
        <v>380</v>
      </c>
      <c r="C91" s="91" t="s">
        <v>370</v>
      </c>
      <c r="D91" s="77" t="s">
        <v>64</v>
      </c>
      <c r="E91" s="69" t="s">
        <v>327</v>
      </c>
      <c r="F91" s="79">
        <v>72</v>
      </c>
      <c r="G91" s="79">
        <v>145</v>
      </c>
      <c r="H91" s="79">
        <v>7.5680900000000001E-29</v>
      </c>
      <c r="I91" s="79">
        <v>109.779</v>
      </c>
      <c r="J91" s="79" t="s">
        <v>169</v>
      </c>
      <c r="K91" s="79" t="s">
        <v>328</v>
      </c>
    </row>
    <row r="92" spans="1:11" x14ac:dyDescent="0.25">
      <c r="A92" s="74" t="s">
        <v>217</v>
      </c>
      <c r="B92" s="72" t="s">
        <v>380</v>
      </c>
      <c r="C92" s="91" t="s">
        <v>370</v>
      </c>
      <c r="D92" s="77" t="s">
        <v>64</v>
      </c>
      <c r="E92" s="69" t="s">
        <v>322</v>
      </c>
      <c r="F92" s="79">
        <v>364</v>
      </c>
      <c r="G92" s="79">
        <v>534</v>
      </c>
      <c r="H92" s="79">
        <v>6.7014699999999997E-6</v>
      </c>
      <c r="I92" s="79">
        <v>47.344099999999997</v>
      </c>
      <c r="J92" s="79" t="s">
        <v>169</v>
      </c>
      <c r="K92" s="79" t="s">
        <v>323</v>
      </c>
    </row>
    <row r="93" spans="1:11" x14ac:dyDescent="0.25">
      <c r="A93" s="82" t="s">
        <v>217</v>
      </c>
      <c r="B93" s="70" t="s">
        <v>380</v>
      </c>
      <c r="C93" s="92" t="s">
        <v>370</v>
      </c>
      <c r="D93" s="81" t="s">
        <v>64</v>
      </c>
      <c r="E93" s="67" t="s">
        <v>345</v>
      </c>
      <c r="F93" s="80">
        <v>523</v>
      </c>
      <c r="G93" s="80">
        <v>714</v>
      </c>
      <c r="H93" s="80">
        <v>5.2613099999999999E-3</v>
      </c>
      <c r="I93" s="80">
        <v>40.3324</v>
      </c>
      <c r="J93" s="80" t="s">
        <v>170</v>
      </c>
      <c r="K93" s="80" t="s">
        <v>354</v>
      </c>
    </row>
    <row r="94" spans="1:11" x14ac:dyDescent="0.25">
      <c r="A94" s="74" t="s">
        <v>217</v>
      </c>
      <c r="B94" s="72" t="s">
        <v>377</v>
      </c>
      <c r="C94" s="91" t="s">
        <v>370</v>
      </c>
      <c r="D94" s="77" t="s">
        <v>65</v>
      </c>
      <c r="E94" s="69" t="s">
        <v>327</v>
      </c>
      <c r="F94" s="79">
        <v>27</v>
      </c>
      <c r="G94" s="79">
        <v>100</v>
      </c>
      <c r="H94" s="79">
        <v>3.8104399999999999E-29</v>
      </c>
      <c r="I94" s="79">
        <v>110.54900000000001</v>
      </c>
      <c r="J94" s="79" t="s">
        <v>169</v>
      </c>
      <c r="K94" s="79" t="s">
        <v>328</v>
      </c>
    </row>
    <row r="95" spans="1:11" x14ac:dyDescent="0.25">
      <c r="A95" s="74" t="s">
        <v>217</v>
      </c>
      <c r="B95" s="72" t="s">
        <v>377</v>
      </c>
      <c r="C95" s="91" t="s">
        <v>370</v>
      </c>
      <c r="D95" s="77" t="s">
        <v>65</v>
      </c>
      <c r="E95" s="69" t="s">
        <v>346</v>
      </c>
      <c r="F95" s="79">
        <v>545</v>
      </c>
      <c r="G95" s="79">
        <v>720</v>
      </c>
      <c r="H95" s="79">
        <v>8.8355600000000005E-5</v>
      </c>
      <c r="I95" s="79">
        <v>46.062800000000003</v>
      </c>
      <c r="J95" s="79" t="s">
        <v>325</v>
      </c>
      <c r="K95" s="79" t="s">
        <v>355</v>
      </c>
    </row>
    <row r="96" spans="1:11" x14ac:dyDescent="0.25">
      <c r="A96" s="74" t="s">
        <v>217</v>
      </c>
      <c r="B96" s="72" t="s">
        <v>377</v>
      </c>
      <c r="C96" s="91" t="s">
        <v>370</v>
      </c>
      <c r="D96" s="77" t="s">
        <v>65</v>
      </c>
      <c r="E96" s="69" t="s">
        <v>322</v>
      </c>
      <c r="F96" s="79">
        <v>305</v>
      </c>
      <c r="G96" s="79">
        <v>426</v>
      </c>
      <c r="H96" s="79">
        <v>2.9672800000000001E-4</v>
      </c>
      <c r="I96" s="79">
        <v>41.967399999999998</v>
      </c>
      <c r="J96" s="79" t="s">
        <v>171</v>
      </c>
      <c r="K96" s="79" t="s">
        <v>323</v>
      </c>
    </row>
    <row r="97" spans="1:11" x14ac:dyDescent="0.25">
      <c r="A97" s="82" t="s">
        <v>217</v>
      </c>
      <c r="B97" s="70" t="s">
        <v>377</v>
      </c>
      <c r="C97" s="92" t="s">
        <v>370</v>
      </c>
      <c r="D97" s="81" t="s">
        <v>65</v>
      </c>
      <c r="E97" s="67" t="s">
        <v>347</v>
      </c>
      <c r="F97" s="80">
        <v>684</v>
      </c>
      <c r="G97" s="80">
        <v>773</v>
      </c>
      <c r="H97" s="80">
        <v>4.4695200000000003E-3</v>
      </c>
      <c r="I97" s="80">
        <v>39.440600000000003</v>
      </c>
      <c r="J97" s="80" t="s">
        <v>170</v>
      </c>
      <c r="K97" s="80" t="s">
        <v>356</v>
      </c>
    </row>
    <row r="98" spans="1:11" x14ac:dyDescent="0.25">
      <c r="A98" s="74" t="s">
        <v>217</v>
      </c>
      <c r="B98" s="72" t="s">
        <v>379</v>
      </c>
      <c r="C98" s="91" t="s">
        <v>370</v>
      </c>
      <c r="D98" s="77" t="s">
        <v>341</v>
      </c>
      <c r="E98" s="69" t="s">
        <v>327</v>
      </c>
      <c r="F98" s="79">
        <v>77</v>
      </c>
      <c r="G98" s="79">
        <v>150</v>
      </c>
      <c r="H98" s="79">
        <v>4.0390899999999998E-29</v>
      </c>
      <c r="I98" s="79">
        <v>110.54900000000001</v>
      </c>
      <c r="J98" s="79" t="s">
        <v>169</v>
      </c>
      <c r="K98" s="79" t="s">
        <v>328</v>
      </c>
    </row>
    <row r="99" spans="1:11" x14ac:dyDescent="0.25">
      <c r="A99" s="74" t="s">
        <v>217</v>
      </c>
      <c r="B99" s="72" t="s">
        <v>379</v>
      </c>
      <c r="C99" s="91" t="s">
        <v>370</v>
      </c>
      <c r="D99" s="77" t="s">
        <v>341</v>
      </c>
      <c r="E99" s="69" t="s">
        <v>348</v>
      </c>
      <c r="F99" s="79">
        <v>556</v>
      </c>
      <c r="G99" s="79">
        <v>713</v>
      </c>
      <c r="H99" s="79">
        <v>5.8681399999999997E-5</v>
      </c>
      <c r="I99" s="79">
        <v>46.54</v>
      </c>
      <c r="J99" s="79" t="s">
        <v>325</v>
      </c>
      <c r="K99" s="79" t="s">
        <v>357</v>
      </c>
    </row>
    <row r="100" spans="1:11" x14ac:dyDescent="0.25">
      <c r="A100" s="74" t="s">
        <v>217</v>
      </c>
      <c r="B100" s="72" t="s">
        <v>379</v>
      </c>
      <c r="C100" s="91" t="s">
        <v>370</v>
      </c>
      <c r="D100" s="77" t="s">
        <v>341</v>
      </c>
      <c r="E100" s="69" t="s">
        <v>349</v>
      </c>
      <c r="F100" s="79">
        <v>343</v>
      </c>
      <c r="G100" s="79">
        <v>507</v>
      </c>
      <c r="H100" s="79">
        <v>1.4656099999999999E-4</v>
      </c>
      <c r="I100" s="79">
        <v>43.474499999999999</v>
      </c>
      <c r="J100" s="79" t="s">
        <v>169</v>
      </c>
      <c r="K100" s="79" t="s">
        <v>358</v>
      </c>
    </row>
    <row r="101" spans="1:11" x14ac:dyDescent="0.25">
      <c r="A101" s="82" t="s">
        <v>217</v>
      </c>
      <c r="B101" s="70" t="s">
        <v>379</v>
      </c>
      <c r="C101" s="92" t="s">
        <v>370</v>
      </c>
      <c r="D101" s="81" t="s">
        <v>341</v>
      </c>
      <c r="E101" s="67" t="s">
        <v>350</v>
      </c>
      <c r="F101" s="80">
        <v>654</v>
      </c>
      <c r="G101" s="80">
        <v>866</v>
      </c>
      <c r="H101" s="80">
        <v>2.82291E-4</v>
      </c>
      <c r="I101" s="80">
        <v>44.398000000000003</v>
      </c>
      <c r="J101" s="80" t="s">
        <v>170</v>
      </c>
      <c r="K101" s="80" t="s">
        <v>359</v>
      </c>
    </row>
    <row r="102" spans="1:11" x14ac:dyDescent="0.25">
      <c r="A102" s="74" t="s">
        <v>217</v>
      </c>
      <c r="B102" s="72" t="s">
        <v>378</v>
      </c>
      <c r="C102" s="91" t="s">
        <v>370</v>
      </c>
      <c r="D102" s="77" t="s">
        <v>342</v>
      </c>
      <c r="E102" s="69" t="s">
        <v>327</v>
      </c>
      <c r="F102" s="79">
        <v>27</v>
      </c>
      <c r="G102" s="79">
        <v>100</v>
      </c>
      <c r="H102" s="79">
        <v>3.8104399999999999E-29</v>
      </c>
      <c r="I102" s="79">
        <v>110.54900000000001</v>
      </c>
      <c r="J102" s="79" t="s">
        <v>169</v>
      </c>
      <c r="K102" s="79" t="s">
        <v>328</v>
      </c>
    </row>
    <row r="103" spans="1:11" x14ac:dyDescent="0.25">
      <c r="A103" s="74" t="s">
        <v>217</v>
      </c>
      <c r="B103" s="72" t="s">
        <v>378</v>
      </c>
      <c r="C103" s="91" t="s">
        <v>370</v>
      </c>
      <c r="D103" s="77" t="s">
        <v>342</v>
      </c>
      <c r="E103" s="69" t="s">
        <v>348</v>
      </c>
      <c r="F103" s="79">
        <v>507</v>
      </c>
      <c r="G103" s="79">
        <v>664</v>
      </c>
      <c r="H103" s="79">
        <v>2.5553899999999999E-5</v>
      </c>
      <c r="I103" s="79">
        <v>47.695599999999999</v>
      </c>
      <c r="J103" s="79" t="s">
        <v>325</v>
      </c>
      <c r="K103" s="79" t="s">
        <v>357</v>
      </c>
    </row>
    <row r="104" spans="1:11" x14ac:dyDescent="0.25">
      <c r="A104" s="74" t="s">
        <v>217</v>
      </c>
      <c r="B104" s="72" t="s">
        <v>378</v>
      </c>
      <c r="C104" s="91" t="s">
        <v>370</v>
      </c>
      <c r="D104" s="77" t="s">
        <v>342</v>
      </c>
      <c r="E104" s="69" t="s">
        <v>349</v>
      </c>
      <c r="F104" s="79">
        <v>288</v>
      </c>
      <c r="G104" s="79">
        <v>458</v>
      </c>
      <c r="H104" s="79">
        <v>4.1997099999999998E-5</v>
      </c>
      <c r="I104" s="79">
        <v>45.015300000000003</v>
      </c>
      <c r="J104" s="79" t="s">
        <v>169</v>
      </c>
      <c r="K104" s="79" t="s">
        <v>358</v>
      </c>
    </row>
    <row r="105" spans="1:11" x14ac:dyDescent="0.25">
      <c r="A105" s="82" t="s">
        <v>217</v>
      </c>
      <c r="B105" s="70" t="s">
        <v>378</v>
      </c>
      <c r="C105" s="92" t="s">
        <v>370</v>
      </c>
      <c r="D105" s="81" t="s">
        <v>342</v>
      </c>
      <c r="E105" s="67" t="s">
        <v>350</v>
      </c>
      <c r="F105" s="80">
        <v>605</v>
      </c>
      <c r="G105" s="80">
        <v>817</v>
      </c>
      <c r="H105" s="80">
        <v>3.4290500000000001E-4</v>
      </c>
      <c r="I105" s="80">
        <v>44.012799999999999</v>
      </c>
      <c r="J105" s="80" t="s">
        <v>170</v>
      </c>
      <c r="K105" s="80" t="s">
        <v>359</v>
      </c>
    </row>
    <row r="106" spans="1:11" x14ac:dyDescent="0.25">
      <c r="A106" s="74" t="s">
        <v>217</v>
      </c>
      <c r="B106" s="72" t="s">
        <v>68</v>
      </c>
      <c r="C106" s="91" t="s">
        <v>370</v>
      </c>
      <c r="D106" s="77" t="s">
        <v>66</v>
      </c>
      <c r="E106" s="69" t="s">
        <v>327</v>
      </c>
      <c r="F106" s="79">
        <v>91</v>
      </c>
      <c r="G106" s="79">
        <v>164</v>
      </c>
      <c r="H106" s="79">
        <v>2.6499600000000001E-29</v>
      </c>
      <c r="I106" s="79">
        <v>110.934</v>
      </c>
      <c r="J106" s="79" t="s">
        <v>169</v>
      </c>
      <c r="K106" s="79" t="s">
        <v>328</v>
      </c>
    </row>
    <row r="107" spans="1:11" x14ac:dyDescent="0.25">
      <c r="A107" s="74" t="s">
        <v>217</v>
      </c>
      <c r="B107" s="72" t="s">
        <v>68</v>
      </c>
      <c r="C107" s="91" t="s">
        <v>370</v>
      </c>
      <c r="D107" s="77" t="s">
        <v>66</v>
      </c>
      <c r="E107" s="69" t="s">
        <v>351</v>
      </c>
      <c r="F107" s="79">
        <v>533</v>
      </c>
      <c r="G107" s="79">
        <v>602</v>
      </c>
      <c r="H107" s="79">
        <v>1.01034E-4</v>
      </c>
      <c r="I107" s="79">
        <v>46.095999999999997</v>
      </c>
      <c r="J107" s="79" t="s">
        <v>325</v>
      </c>
      <c r="K107" s="79" t="s">
        <v>360</v>
      </c>
    </row>
    <row r="108" spans="1:11" x14ac:dyDescent="0.25">
      <c r="A108" s="74" t="s">
        <v>217</v>
      </c>
      <c r="B108" s="72" t="s">
        <v>68</v>
      </c>
      <c r="C108" s="91" t="s">
        <v>370</v>
      </c>
      <c r="D108" s="77" t="s">
        <v>66</v>
      </c>
      <c r="E108" s="69" t="s">
        <v>345</v>
      </c>
      <c r="F108" s="79">
        <v>556</v>
      </c>
      <c r="G108" s="79">
        <v>776</v>
      </c>
      <c r="H108" s="79">
        <v>4.3328099999999999E-4</v>
      </c>
      <c r="I108" s="79">
        <v>43.799199999999999</v>
      </c>
      <c r="J108" s="79" t="s">
        <v>170</v>
      </c>
      <c r="K108" s="79" t="s">
        <v>354</v>
      </c>
    </row>
    <row r="109" spans="1:11" x14ac:dyDescent="0.25">
      <c r="A109" s="82" t="s">
        <v>217</v>
      </c>
      <c r="B109" s="70" t="s">
        <v>68</v>
      </c>
      <c r="C109" s="92" t="s">
        <v>370</v>
      </c>
      <c r="D109" s="81" t="s">
        <v>66</v>
      </c>
      <c r="E109" s="67" t="s">
        <v>322</v>
      </c>
      <c r="F109" s="80">
        <v>361</v>
      </c>
      <c r="G109" s="80">
        <v>508</v>
      </c>
      <c r="H109" s="80">
        <v>1.21277E-3</v>
      </c>
      <c r="I109" s="80">
        <v>40.426600000000001</v>
      </c>
      <c r="J109" s="80" t="s">
        <v>169</v>
      </c>
      <c r="K109" s="80" t="s">
        <v>323</v>
      </c>
    </row>
    <row r="110" spans="1:11" x14ac:dyDescent="0.25">
      <c r="A110" s="74" t="s">
        <v>217</v>
      </c>
      <c r="B110" s="72" t="s">
        <v>376</v>
      </c>
      <c r="C110" s="91" t="s">
        <v>370</v>
      </c>
      <c r="D110" s="77" t="s">
        <v>343</v>
      </c>
      <c r="E110" s="69" t="s">
        <v>327</v>
      </c>
      <c r="F110" s="79">
        <v>91</v>
      </c>
      <c r="G110" s="79">
        <v>164</v>
      </c>
      <c r="H110" s="79">
        <v>2.3905699999999999E-29</v>
      </c>
      <c r="I110" s="79">
        <v>110.934</v>
      </c>
      <c r="J110" s="79" t="s">
        <v>169</v>
      </c>
      <c r="K110" s="79" t="s">
        <v>328</v>
      </c>
    </row>
    <row r="111" spans="1:11" x14ac:dyDescent="0.25">
      <c r="A111" s="74" t="s">
        <v>217</v>
      </c>
      <c r="B111" s="72" t="s">
        <v>376</v>
      </c>
      <c r="C111" s="91" t="s">
        <v>370</v>
      </c>
      <c r="D111" s="77" t="s">
        <v>343</v>
      </c>
      <c r="E111" s="69" t="s">
        <v>352</v>
      </c>
      <c r="F111" s="79">
        <v>606</v>
      </c>
      <c r="G111" s="79">
        <v>747</v>
      </c>
      <c r="H111" s="79">
        <v>3.9056999999999998E-7</v>
      </c>
      <c r="I111" s="79">
        <v>53.857700000000001</v>
      </c>
      <c r="J111" s="79" t="s">
        <v>325</v>
      </c>
      <c r="K111" s="79" t="s">
        <v>361</v>
      </c>
    </row>
    <row r="112" spans="1:11" ht="15.75" thickBot="1" x14ac:dyDescent="0.3">
      <c r="A112" s="105" t="s">
        <v>217</v>
      </c>
      <c r="B112" s="100" t="s">
        <v>376</v>
      </c>
      <c r="C112" s="101" t="s">
        <v>370</v>
      </c>
      <c r="D112" s="102" t="s">
        <v>343</v>
      </c>
      <c r="E112" s="103" t="s">
        <v>351</v>
      </c>
      <c r="F112" s="104">
        <v>533</v>
      </c>
      <c r="G112" s="104">
        <v>603</v>
      </c>
      <c r="H112" s="104">
        <v>9.0573400000000003E-5</v>
      </c>
      <c r="I112" s="104">
        <v>46.095999999999997</v>
      </c>
      <c r="J112" s="104" t="s">
        <v>325</v>
      </c>
      <c r="K112" s="104" t="s">
        <v>360</v>
      </c>
    </row>
    <row r="113" spans="1:11" x14ac:dyDescent="0.25">
      <c r="A113" s="74" t="s">
        <v>220</v>
      </c>
      <c r="B113" s="71" t="s">
        <v>367</v>
      </c>
      <c r="C113" s="93" t="s">
        <v>369</v>
      </c>
      <c r="D113" s="76" t="s">
        <v>46</v>
      </c>
      <c r="E113" s="68" t="s">
        <v>322</v>
      </c>
      <c r="F113" s="78">
        <v>98</v>
      </c>
      <c r="G113" s="78">
        <v>291</v>
      </c>
      <c r="H113" s="78">
        <v>1.43534E-26</v>
      </c>
      <c r="I113" s="78">
        <v>106.923</v>
      </c>
      <c r="J113" s="78" t="s">
        <v>169</v>
      </c>
      <c r="K113" s="78" t="s">
        <v>323</v>
      </c>
    </row>
    <row r="114" spans="1:11" x14ac:dyDescent="0.25">
      <c r="A114" s="82" t="s">
        <v>220</v>
      </c>
      <c r="B114" s="94" t="s">
        <v>367</v>
      </c>
      <c r="C114" s="95" t="s">
        <v>369</v>
      </c>
      <c r="D114" s="96" t="s">
        <v>46</v>
      </c>
      <c r="E114" s="97" t="s">
        <v>375</v>
      </c>
      <c r="F114" s="98">
        <v>299</v>
      </c>
      <c r="G114" s="98">
        <v>476</v>
      </c>
      <c r="H114" s="98">
        <v>1.6469399999999999E-3</v>
      </c>
      <c r="I114" s="98">
        <v>41.783999999999999</v>
      </c>
      <c r="J114" s="98" t="s">
        <v>171</v>
      </c>
      <c r="K114" s="98" t="s">
        <v>374</v>
      </c>
    </row>
    <row r="115" spans="1:11" x14ac:dyDescent="0.25">
      <c r="A115" s="82" t="s">
        <v>220</v>
      </c>
      <c r="B115" s="94" t="s">
        <v>371</v>
      </c>
      <c r="C115" s="95" t="s">
        <v>369</v>
      </c>
      <c r="D115" s="96" t="s">
        <v>35</v>
      </c>
      <c r="E115" s="97" t="s">
        <v>322</v>
      </c>
      <c r="F115" s="98">
        <v>8</v>
      </c>
      <c r="G115" s="98">
        <v>99</v>
      </c>
      <c r="H115" s="98">
        <v>3.9493799999999997E-18</v>
      </c>
      <c r="I115" s="98">
        <v>82.270600000000002</v>
      </c>
      <c r="J115" s="98" t="s">
        <v>170</v>
      </c>
      <c r="K115" s="98" t="s">
        <v>323</v>
      </c>
    </row>
    <row r="116" spans="1:11" x14ac:dyDescent="0.25">
      <c r="A116" s="74" t="s">
        <v>220</v>
      </c>
      <c r="B116" s="71" t="s">
        <v>366</v>
      </c>
      <c r="C116" s="93" t="s">
        <v>369</v>
      </c>
      <c r="D116" s="76" t="s">
        <v>13</v>
      </c>
      <c r="E116" s="68" t="s">
        <v>322</v>
      </c>
      <c r="F116" s="78">
        <v>178</v>
      </c>
      <c r="G116" s="78">
        <v>352</v>
      </c>
      <c r="H116" s="78">
        <v>2.9034899999999999E-35</v>
      </c>
      <c r="I116" s="78">
        <v>129.65</v>
      </c>
      <c r="J116" s="78" t="s">
        <v>169</v>
      </c>
      <c r="K116" s="78" t="s">
        <v>323</v>
      </c>
    </row>
    <row r="117" spans="1:11" x14ac:dyDescent="0.25">
      <c r="A117" s="74" t="s">
        <v>220</v>
      </c>
      <c r="B117" s="71" t="s">
        <v>366</v>
      </c>
      <c r="C117" s="93" t="s">
        <v>369</v>
      </c>
      <c r="D117" s="76" t="s">
        <v>13</v>
      </c>
      <c r="E117" s="68" t="s">
        <v>327</v>
      </c>
      <c r="F117" s="78">
        <v>16</v>
      </c>
      <c r="G117" s="78">
        <v>109</v>
      </c>
      <c r="H117" s="78">
        <v>4.71929E-32</v>
      </c>
      <c r="I117" s="78">
        <v>117.932</v>
      </c>
      <c r="J117" s="78" t="s">
        <v>169</v>
      </c>
      <c r="K117" s="78" t="s">
        <v>328</v>
      </c>
    </row>
    <row r="118" spans="1:11" x14ac:dyDescent="0.25">
      <c r="A118" s="82" t="s">
        <v>220</v>
      </c>
      <c r="B118" s="94" t="s">
        <v>366</v>
      </c>
      <c r="C118" s="95" t="s">
        <v>369</v>
      </c>
      <c r="D118" s="96" t="s">
        <v>13</v>
      </c>
      <c r="E118" s="97" t="s">
        <v>373</v>
      </c>
      <c r="F118" s="98">
        <v>341</v>
      </c>
      <c r="G118" s="98">
        <v>440</v>
      </c>
      <c r="H118" s="98">
        <v>4.7258700000000001E-3</v>
      </c>
      <c r="I118" s="98">
        <v>39.421100000000003</v>
      </c>
      <c r="J118" s="98" t="s">
        <v>171</v>
      </c>
      <c r="K118" s="98" t="s">
        <v>372</v>
      </c>
    </row>
    <row r="119" spans="1:11" x14ac:dyDescent="0.25">
      <c r="A119" s="74" t="s">
        <v>220</v>
      </c>
      <c r="B119" s="71" t="s">
        <v>381</v>
      </c>
      <c r="C119" s="90" t="s">
        <v>370</v>
      </c>
      <c r="D119" s="76" t="s">
        <v>117</v>
      </c>
      <c r="E119" s="68" t="s">
        <v>322</v>
      </c>
      <c r="F119" s="78">
        <v>252</v>
      </c>
      <c r="G119" s="78">
        <v>426</v>
      </c>
      <c r="H119" s="78">
        <v>1.0330000000000001E-34</v>
      </c>
      <c r="I119" s="78">
        <v>129.65</v>
      </c>
      <c r="J119" s="78" t="s">
        <v>169</v>
      </c>
      <c r="K119" s="78" t="s">
        <v>323</v>
      </c>
    </row>
    <row r="120" spans="1:11" x14ac:dyDescent="0.25">
      <c r="A120" s="73" t="s">
        <v>220</v>
      </c>
      <c r="B120" s="70" t="s">
        <v>381</v>
      </c>
      <c r="C120" s="106" t="s">
        <v>370</v>
      </c>
      <c r="D120" s="81" t="s">
        <v>117</v>
      </c>
      <c r="E120" s="67" t="s">
        <v>327</v>
      </c>
      <c r="F120" s="80">
        <v>88</v>
      </c>
      <c r="G120" s="80">
        <v>181</v>
      </c>
      <c r="H120" s="80">
        <v>6.28635E-32</v>
      </c>
      <c r="I120" s="80">
        <v>118.702</v>
      </c>
      <c r="J120" s="80" t="s">
        <v>169</v>
      </c>
      <c r="K120" s="80" t="s">
        <v>328</v>
      </c>
    </row>
    <row r="121" spans="1:11" x14ac:dyDescent="0.25">
      <c r="A121" s="75" t="s">
        <v>220</v>
      </c>
      <c r="B121" s="72" t="s">
        <v>67</v>
      </c>
      <c r="C121" s="90" t="s">
        <v>370</v>
      </c>
      <c r="D121" s="77" t="s">
        <v>118</v>
      </c>
      <c r="E121" s="69" t="s">
        <v>322</v>
      </c>
      <c r="F121" s="79">
        <v>153</v>
      </c>
      <c r="G121" s="79">
        <v>327</v>
      </c>
      <c r="H121" s="79">
        <v>1.6361700000000001E-39</v>
      </c>
      <c r="I121" s="79">
        <v>144.28800000000001</v>
      </c>
      <c r="J121" s="79" t="s">
        <v>169</v>
      </c>
      <c r="K121" s="79" t="s">
        <v>323</v>
      </c>
    </row>
    <row r="122" spans="1:11" x14ac:dyDescent="0.25">
      <c r="A122" s="73" t="s">
        <v>220</v>
      </c>
      <c r="B122" s="70" t="s">
        <v>67</v>
      </c>
      <c r="C122" s="106" t="s">
        <v>370</v>
      </c>
      <c r="D122" s="81" t="s">
        <v>118</v>
      </c>
      <c r="E122" s="67" t="s">
        <v>327</v>
      </c>
      <c r="F122" s="80">
        <v>3</v>
      </c>
      <c r="G122" s="80">
        <v>83</v>
      </c>
      <c r="H122" s="80">
        <v>2.0033599999999999E-26</v>
      </c>
      <c r="I122" s="80">
        <v>103.679</v>
      </c>
      <c r="J122" s="80" t="s">
        <v>169</v>
      </c>
      <c r="K122" s="80" t="s">
        <v>328</v>
      </c>
    </row>
    <row r="123" spans="1:11" x14ac:dyDescent="0.25">
      <c r="A123" s="75" t="s">
        <v>220</v>
      </c>
      <c r="B123" s="72" t="s">
        <v>377</v>
      </c>
      <c r="C123" s="90" t="s">
        <v>370</v>
      </c>
      <c r="D123" s="77" t="s">
        <v>119</v>
      </c>
      <c r="E123" s="69" t="s">
        <v>362</v>
      </c>
      <c r="F123" s="79">
        <v>235</v>
      </c>
      <c r="G123" s="79">
        <v>409</v>
      </c>
      <c r="H123" s="79">
        <v>8.2518900000000005E-43</v>
      </c>
      <c r="I123" s="79">
        <v>149.68100000000001</v>
      </c>
      <c r="J123" s="79" t="s">
        <v>169</v>
      </c>
      <c r="K123" s="79" t="s">
        <v>363</v>
      </c>
    </row>
    <row r="124" spans="1:11" x14ac:dyDescent="0.25">
      <c r="A124" s="73" t="s">
        <v>220</v>
      </c>
      <c r="B124" s="70" t="s">
        <v>377</v>
      </c>
      <c r="C124" s="106" t="s">
        <v>370</v>
      </c>
      <c r="D124" s="81" t="s">
        <v>119</v>
      </c>
      <c r="E124" s="67" t="s">
        <v>327</v>
      </c>
      <c r="F124" s="80">
        <v>73</v>
      </c>
      <c r="G124" s="80">
        <v>166</v>
      </c>
      <c r="H124" s="80">
        <v>1.26319E-33</v>
      </c>
      <c r="I124" s="80">
        <v>122.169</v>
      </c>
      <c r="J124" s="80" t="s">
        <v>169</v>
      </c>
      <c r="K124" s="80" t="s">
        <v>328</v>
      </c>
    </row>
    <row r="125" spans="1:11" x14ac:dyDescent="0.25">
      <c r="A125" s="75" t="s">
        <v>220</v>
      </c>
      <c r="B125" s="72" t="s">
        <v>382</v>
      </c>
      <c r="C125" s="90" t="s">
        <v>370</v>
      </c>
      <c r="D125" s="77" t="s">
        <v>120</v>
      </c>
      <c r="E125" s="69" t="s">
        <v>327</v>
      </c>
      <c r="F125" s="79">
        <v>92</v>
      </c>
      <c r="G125" s="79">
        <v>187</v>
      </c>
      <c r="H125" s="79">
        <v>6.1316999999999997E-31</v>
      </c>
      <c r="I125" s="79">
        <v>112.154</v>
      </c>
      <c r="J125" s="79" t="s">
        <v>169</v>
      </c>
      <c r="K125" s="79" t="s">
        <v>328</v>
      </c>
    </row>
    <row r="126" spans="1:11" x14ac:dyDescent="0.25">
      <c r="A126" s="73" t="s">
        <v>220</v>
      </c>
      <c r="B126" s="70" t="s">
        <v>382</v>
      </c>
      <c r="C126" s="106" t="s">
        <v>370</v>
      </c>
      <c r="D126" s="81" t="s">
        <v>120</v>
      </c>
      <c r="E126" s="67" t="s">
        <v>322</v>
      </c>
      <c r="F126" s="80">
        <v>256</v>
      </c>
      <c r="G126" s="80">
        <v>344</v>
      </c>
      <c r="H126" s="80">
        <v>8.7543799999999996E-14</v>
      </c>
      <c r="I126" s="80">
        <v>68.403499999999994</v>
      </c>
      <c r="J126" s="80" t="s">
        <v>171</v>
      </c>
      <c r="K126" s="80" t="s">
        <v>323</v>
      </c>
    </row>
    <row r="127" spans="1:11" x14ac:dyDescent="0.25">
      <c r="A127" s="75" t="s">
        <v>220</v>
      </c>
      <c r="B127" s="72" t="s">
        <v>122</v>
      </c>
      <c r="C127" s="90" t="s">
        <v>370</v>
      </c>
      <c r="D127" s="77" t="s">
        <v>121</v>
      </c>
      <c r="E127" s="69" t="s">
        <v>327</v>
      </c>
      <c r="F127" s="79">
        <v>138</v>
      </c>
      <c r="G127" s="79">
        <v>240</v>
      </c>
      <c r="H127" s="79">
        <v>4.20931E-35</v>
      </c>
      <c r="I127" s="79">
        <v>128.33199999999999</v>
      </c>
      <c r="J127" s="79" t="s">
        <v>169</v>
      </c>
      <c r="K127" s="79" t="s">
        <v>328</v>
      </c>
    </row>
    <row r="128" spans="1:11" ht="15.75" thickBot="1" x14ac:dyDescent="0.3">
      <c r="A128" s="99" t="s">
        <v>220</v>
      </c>
      <c r="B128" s="100" t="s">
        <v>122</v>
      </c>
      <c r="C128" s="101" t="s">
        <v>370</v>
      </c>
      <c r="D128" s="102" t="s">
        <v>121</v>
      </c>
      <c r="E128" s="103" t="s">
        <v>322</v>
      </c>
      <c r="F128" s="104">
        <v>321</v>
      </c>
      <c r="G128" s="104">
        <v>497</v>
      </c>
      <c r="H128" s="104">
        <v>7.4708200000000002E-26</v>
      </c>
      <c r="I128" s="104">
        <v>104.61199999999999</v>
      </c>
      <c r="J128" s="104" t="s">
        <v>169</v>
      </c>
      <c r="K128" s="104" t="s">
        <v>323</v>
      </c>
    </row>
  </sheetData>
  <conditionalFormatting sqref="E2:E128">
    <cfRule type="containsText" dxfId="0" priority="1" operator="containsText" text="NR_">
      <formula>NOT(ISERROR(SEARCH("NR_",E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cal</vt:lpstr>
      <vt:lpstr>TSA</vt:lpstr>
      <vt:lpstr>Ancestral</vt:lpstr>
      <vt:lpstr>Predicted domains</vt:lpstr>
    </vt:vector>
  </TitlesOfParts>
  <Company>University of the Sunshine Coa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C</dc:creator>
  <cp:lastModifiedBy>Cameron Hyde</cp:lastModifiedBy>
  <dcterms:created xsi:type="dcterms:W3CDTF">2017-11-06T21:33:29Z</dcterms:created>
  <dcterms:modified xsi:type="dcterms:W3CDTF">2018-10-30T06:12:59Z</dcterms:modified>
</cp:coreProperties>
</file>